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28" windowHeight="8388"/>
  </bookViews>
  <sheets>
    <sheet name="DataTable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" l="1"/>
  <c r="S6" i="1"/>
  <c r="X6" i="1"/>
  <c r="Z6" i="1" s="1"/>
  <c r="Y6" i="1"/>
  <c r="AG6" i="1"/>
  <c r="AN6" i="1"/>
  <c r="AO6" i="1" s="1"/>
  <c r="AT6" i="1"/>
  <c r="AY6" i="1"/>
  <c r="AZ6" i="1"/>
  <c r="BE6" i="1"/>
  <c r="BK6" i="1" s="1"/>
  <c r="BJ6" i="1"/>
  <c r="N7" i="1"/>
  <c r="S7" i="1"/>
  <c r="Y7" i="1" s="1"/>
  <c r="X7" i="1"/>
  <c r="Z7" i="1"/>
  <c r="AG7" i="1"/>
  <c r="AO7" i="1" s="1"/>
  <c r="AN7" i="1"/>
  <c r="AT7" i="1"/>
  <c r="AZ7" i="1" s="1"/>
  <c r="AY7" i="1"/>
  <c r="BE7" i="1"/>
  <c r="BJ7" i="1"/>
  <c r="BK7" i="1"/>
  <c r="N8" i="1"/>
  <c r="S8" i="1"/>
  <c r="X8" i="1"/>
  <c r="Z8" i="1" s="1"/>
  <c r="Y8" i="1"/>
  <c r="AG8" i="1"/>
  <c r="AN8" i="1"/>
  <c r="AO8" i="1"/>
  <c r="AT8" i="1"/>
  <c r="AY8" i="1"/>
  <c r="AZ8" i="1"/>
  <c r="BE8" i="1"/>
  <c r="BK8" i="1" s="1"/>
  <c r="BJ8" i="1"/>
  <c r="N9" i="1"/>
  <c r="S9" i="1"/>
  <c r="Y9" i="1" s="1"/>
  <c r="X9" i="1"/>
  <c r="Z9" i="1"/>
  <c r="AG9" i="1"/>
  <c r="AO9" i="1" s="1"/>
  <c r="AN9" i="1"/>
  <c r="AT9" i="1"/>
  <c r="AZ9" i="1" s="1"/>
  <c r="AY9" i="1"/>
  <c r="BE9" i="1"/>
  <c r="BJ9" i="1"/>
  <c r="BK9" i="1"/>
  <c r="N10" i="1"/>
  <c r="S10" i="1"/>
  <c r="X10" i="1"/>
  <c r="Z10" i="1" s="1"/>
  <c r="Y10" i="1"/>
  <c r="AG10" i="1"/>
  <c r="AN10" i="1"/>
  <c r="AO10" i="1"/>
  <c r="AT10" i="1"/>
  <c r="AY10" i="1"/>
  <c r="AZ10" i="1"/>
  <c r="BE10" i="1"/>
  <c r="BK10" i="1" s="1"/>
  <c r="BJ10" i="1"/>
  <c r="N11" i="1"/>
  <c r="Z11" i="1" s="1"/>
  <c r="S11" i="1"/>
  <c r="Y11" i="1" s="1"/>
  <c r="X11" i="1"/>
  <c r="AG11" i="1"/>
  <c r="AO11" i="1" s="1"/>
  <c r="AN11" i="1"/>
  <c r="AT11" i="1"/>
  <c r="AZ11" i="1" s="1"/>
  <c r="AY11" i="1"/>
  <c r="BE11" i="1"/>
  <c r="BJ11" i="1"/>
  <c r="BK11" i="1"/>
  <c r="N12" i="1"/>
  <c r="S12" i="1"/>
  <c r="X12" i="1"/>
  <c r="Z12" i="1" s="1"/>
  <c r="Y12" i="1"/>
  <c r="AG12" i="1"/>
  <c r="AN12" i="1"/>
  <c r="AO12" i="1"/>
  <c r="AT12" i="1"/>
  <c r="AY12" i="1"/>
  <c r="AZ12" i="1"/>
  <c r="BE12" i="1"/>
  <c r="BK12" i="1" s="1"/>
  <c r="BJ12" i="1"/>
  <c r="N13" i="1"/>
  <c r="S13" i="1"/>
  <c r="Y13" i="1" s="1"/>
  <c r="X13" i="1"/>
  <c r="Z13" i="1"/>
  <c r="AG13" i="1"/>
  <c r="AO13" i="1" s="1"/>
  <c r="AN13" i="1"/>
  <c r="AT13" i="1"/>
  <c r="AZ13" i="1" s="1"/>
  <c r="AY13" i="1"/>
  <c r="BE13" i="1"/>
  <c r="BJ13" i="1"/>
  <c r="BK13" i="1"/>
  <c r="N14" i="1"/>
  <c r="S14" i="1"/>
  <c r="X14" i="1"/>
  <c r="Z14" i="1" s="1"/>
  <c r="Y14" i="1"/>
  <c r="AG14" i="1"/>
  <c r="AN14" i="1"/>
  <c r="AO14" i="1"/>
  <c r="AT14" i="1"/>
  <c r="AY14" i="1"/>
  <c r="AZ14" i="1"/>
  <c r="BE14" i="1"/>
  <c r="BK14" i="1" s="1"/>
  <c r="BJ14" i="1"/>
  <c r="N15" i="1"/>
  <c r="S15" i="1"/>
  <c r="Y15" i="1" s="1"/>
  <c r="X15" i="1"/>
  <c r="Z15" i="1"/>
  <c r="AG15" i="1"/>
  <c r="AO15" i="1" s="1"/>
  <c r="AN15" i="1"/>
  <c r="AT15" i="1"/>
  <c r="AZ15" i="1" s="1"/>
  <c r="AY15" i="1"/>
  <c r="BE15" i="1"/>
  <c r="BJ15" i="1"/>
  <c r="BK15" i="1"/>
  <c r="N16" i="1"/>
  <c r="S16" i="1"/>
  <c r="X16" i="1"/>
  <c r="Z16" i="1" s="1"/>
  <c r="Y16" i="1"/>
  <c r="AG16" i="1"/>
  <c r="AN16" i="1"/>
  <c r="AO16" i="1"/>
  <c r="AT16" i="1"/>
  <c r="AY16" i="1"/>
  <c r="AZ16" i="1"/>
  <c r="BE16" i="1"/>
  <c r="BK16" i="1" s="1"/>
  <c r="BJ16" i="1"/>
  <c r="N17" i="1"/>
  <c r="Z17" i="1" s="1"/>
  <c r="S17" i="1"/>
  <c r="Y17" i="1" s="1"/>
  <c r="X17" i="1"/>
  <c r="AG17" i="1"/>
  <c r="AO17" i="1" s="1"/>
  <c r="AN17" i="1"/>
  <c r="AT17" i="1"/>
  <c r="AZ17" i="1" s="1"/>
  <c r="AY17" i="1"/>
  <c r="BE17" i="1"/>
  <c r="BJ17" i="1"/>
  <c r="BK17" i="1"/>
  <c r="N18" i="1"/>
  <c r="S18" i="1"/>
  <c r="X18" i="1"/>
  <c r="Z18" i="1" s="1"/>
  <c r="Y18" i="1"/>
  <c r="AG18" i="1"/>
  <c r="AN18" i="1"/>
  <c r="AO18" i="1"/>
  <c r="AT18" i="1"/>
  <c r="AY18" i="1"/>
  <c r="AZ18" i="1"/>
  <c r="BE18" i="1"/>
  <c r="BK18" i="1" s="1"/>
  <c r="BJ18" i="1"/>
  <c r="N19" i="1"/>
  <c r="S19" i="1"/>
  <c r="Y19" i="1" s="1"/>
  <c r="X19" i="1"/>
  <c r="Z19" i="1"/>
  <c r="AG19" i="1"/>
  <c r="AO19" i="1" s="1"/>
  <c r="AN19" i="1"/>
  <c r="AT19" i="1"/>
  <c r="AZ19" i="1" s="1"/>
  <c r="AY19" i="1"/>
  <c r="BE19" i="1"/>
  <c r="BJ19" i="1"/>
  <c r="BK19" i="1"/>
  <c r="N20" i="1"/>
  <c r="S20" i="1"/>
  <c r="X20" i="1"/>
  <c r="Z20" i="1" s="1"/>
  <c r="Y20" i="1"/>
  <c r="AG20" i="1"/>
  <c r="AN20" i="1"/>
  <c r="AO20" i="1"/>
  <c r="AT20" i="1"/>
  <c r="AY20" i="1"/>
  <c r="AZ20" i="1"/>
  <c r="BE20" i="1"/>
  <c r="BK20" i="1" s="1"/>
  <c r="BJ20" i="1"/>
  <c r="N21" i="1"/>
  <c r="S21" i="1"/>
  <c r="Y21" i="1" s="1"/>
  <c r="X21" i="1"/>
  <c r="Z21" i="1"/>
  <c r="AG21" i="1"/>
  <c r="AO21" i="1" s="1"/>
  <c r="AN21" i="1"/>
  <c r="AT21" i="1"/>
  <c r="AZ21" i="1" s="1"/>
  <c r="AY21" i="1"/>
  <c r="BE21" i="1"/>
  <c r="BJ21" i="1"/>
  <c r="BK21" i="1"/>
  <c r="N22" i="1"/>
  <c r="S22" i="1"/>
  <c r="X22" i="1"/>
  <c r="Z22" i="1" s="1"/>
  <c r="Y22" i="1"/>
  <c r="AG22" i="1"/>
  <c r="AN22" i="1"/>
  <c r="AO22" i="1"/>
  <c r="AT22" i="1"/>
  <c r="AY22" i="1"/>
  <c r="AZ22" i="1"/>
  <c r="BE22" i="1"/>
  <c r="BK22" i="1" s="1"/>
  <c r="BJ22" i="1"/>
  <c r="N23" i="1"/>
  <c r="Z23" i="1" s="1"/>
  <c r="S23" i="1"/>
  <c r="Y23" i="1" s="1"/>
  <c r="X23" i="1"/>
  <c r="AG23" i="1"/>
  <c r="AO23" i="1" s="1"/>
  <c r="AN23" i="1"/>
  <c r="AT23" i="1"/>
  <c r="AZ23" i="1" s="1"/>
  <c r="AY23" i="1"/>
  <c r="BE23" i="1"/>
  <c r="BJ23" i="1"/>
  <c r="BK23" i="1"/>
  <c r="N24" i="1"/>
  <c r="S24" i="1"/>
  <c r="X24" i="1"/>
  <c r="Z24" i="1" s="1"/>
  <c r="Y24" i="1"/>
  <c r="AG24" i="1"/>
  <c r="AN24" i="1"/>
  <c r="AO24" i="1"/>
  <c r="AT24" i="1"/>
  <c r="AY24" i="1"/>
  <c r="AZ24" i="1"/>
  <c r="BE24" i="1"/>
  <c r="BK24" i="1" s="1"/>
  <c r="BJ24" i="1"/>
  <c r="N26" i="1"/>
  <c r="S26" i="1"/>
  <c r="Y26" i="1" s="1"/>
  <c r="X26" i="1"/>
  <c r="Z26" i="1"/>
  <c r="N27" i="1"/>
  <c r="Y27" i="1" s="1"/>
  <c r="S27" i="1"/>
  <c r="X27" i="1"/>
  <c r="Z27" i="1"/>
  <c r="N28" i="1"/>
  <c r="S28" i="1"/>
  <c r="X28" i="1"/>
  <c r="Z28" i="1" s="1"/>
  <c r="Y28" i="1"/>
  <c r="N30" i="1"/>
  <c r="N32" i="1"/>
  <c r="Z32" i="1" s="1"/>
  <c r="S32" i="1"/>
  <c r="Y32" i="1" s="1"/>
  <c r="X32" i="1"/>
  <c r="N34" i="1"/>
  <c r="Y34" i="1" s="1"/>
  <c r="S34" i="1"/>
  <c r="X34" i="1"/>
  <c r="N35" i="1"/>
  <c r="S35" i="1"/>
  <c r="X35" i="1"/>
  <c r="Z35" i="1" s="1"/>
  <c r="Y35" i="1"/>
  <c r="N36" i="1"/>
  <c r="N37" i="1"/>
  <c r="S37" i="1"/>
  <c r="Y37" i="1" s="1"/>
  <c r="N38" i="1"/>
  <c r="S38" i="1"/>
  <c r="Y38" i="1" s="1"/>
  <c r="X38" i="1"/>
  <c r="Z38" i="1" s="1"/>
  <c r="N41" i="1"/>
  <c r="S41" i="1"/>
  <c r="Y41" i="1" s="1"/>
  <c r="N44" i="1"/>
  <c r="S44" i="1"/>
  <c r="Y44" i="1" s="1"/>
  <c r="X44" i="1"/>
  <c r="Z44" i="1" s="1"/>
  <c r="N45" i="1"/>
  <c r="S45" i="1"/>
  <c r="Y45" i="1" s="1"/>
  <c r="X45" i="1"/>
  <c r="Z45" i="1"/>
  <c r="N46" i="1"/>
  <c r="Y46" i="1" s="1"/>
  <c r="S46" i="1"/>
  <c r="X46" i="1"/>
  <c r="Z46" i="1" l="1"/>
  <c r="Z34" i="1"/>
</calcChain>
</file>

<file path=xl/sharedStrings.xml><?xml version="1.0" encoding="utf-8"?>
<sst xmlns="http://schemas.openxmlformats.org/spreadsheetml/2006/main" count="774" uniqueCount="601">
  <si>
    <t>down</t>
  </si>
  <si>
    <t>TGTACTCCTAAAAATACTGCATTCTTAACTTCTTTTCTCCTTGTAGGTGGTAGAAGCAGG</t>
  </si>
  <si>
    <t>A_87_P003892</t>
  </si>
  <si>
    <t>AF143536 colon cancer-associated protein Mic1 {Homo sapiens;} , partial (10%) [TC209663]</t>
  </si>
  <si>
    <t>TC209663</t>
  </si>
  <si>
    <t>TCTGGAGAGCACAACATGCCATTGCATCGTTACAGGATGGTAGAAGTCCCCTTACTTTTA</t>
  </si>
  <si>
    <t>A_87_P002986</t>
  </si>
  <si>
    <t>Q7Z0F8 (Q7Z0F8) Bindin (Fragment), partial (6%) [TC218355]</t>
  </si>
  <si>
    <t>TC218355</t>
  </si>
  <si>
    <t>TTTCCAGGTTTTCGCGATGTTGTGGTGTATAACTCTTTTGTATTAATACAGGTGCTCAAC</t>
  </si>
  <si>
    <t>A_87_P008368</t>
  </si>
  <si>
    <t>Q6S5B0 (Q6S5B0) DNA-dependent protein kinase catalytic subunit (Fragment), partial (70%) [TC186257]</t>
  </si>
  <si>
    <t>TC186257</t>
  </si>
  <si>
    <t>AAAGAGAAATTTGCGATATATCAGAGCCTATTGTCGAAATCCGCGTTCGGACCTCTTCGG</t>
  </si>
  <si>
    <t>A_87_P008060</t>
  </si>
  <si>
    <t>BC026060 calcium/calmodulin-dependent protein kinase kinase 2 beta, isoform 2 {Homo sapiens;} , partial (18%) [TC189278]</t>
  </si>
  <si>
    <t>TC189278</t>
  </si>
  <si>
    <t>TGGATCCTCGGCGACGTCTTCATCCGCGAGTACTATGTGATCTTCGACAGGGCCAACAAC</t>
  </si>
  <si>
    <t>A_87_P038184</t>
  </si>
  <si>
    <t>Gallus gallus cPgA mRNA for pepsinogen A, complete cds. [AB025281]</t>
  </si>
  <si>
    <t>PGA5</t>
  </si>
  <si>
    <t>AACGATTTGTTGGTAGATCCATATATCTGCGTGCACCCTTCCAAATAAAGACAGATCTTT</t>
  </si>
  <si>
    <t>A_87_P001392</t>
  </si>
  <si>
    <t>Q88W37 (Q88W37) Integral membrane protein, partial (4%) [TC224479]</t>
  </si>
  <si>
    <t>TC224479</t>
  </si>
  <si>
    <t>TCTCTCTCATACTGATGGCAGAACTGCCATACAGTTCCACAGTTCCACGGATTTGGTTTT</t>
  </si>
  <si>
    <t>A_87_P009749</t>
  </si>
  <si>
    <t>DT40subNB_18D7 DT40subNB Gallus gallus cDNA clone DT40subNB_18D7 5', mRNA sequence [DN830334]</t>
  </si>
  <si>
    <t>DN830334</t>
  </si>
  <si>
    <t>ATTTGGTTTCTCAGCATGTTCTTAAGAGGGCGGACTAACGATTGAACCTGGAATTGAGCC</t>
  </si>
  <si>
    <t>A_87_P003094</t>
  </si>
  <si>
    <t>S127_HUMAN (Q9Y666) Solute carrier family 12 member 7 (Electroneutral potassium-chloride cotransporter 4) (K-Cl cotransporter 4), partial (4%) [TC217226]</t>
  </si>
  <si>
    <t>TC217226</t>
  </si>
  <si>
    <t>CAGTGCGCGTATGGCATGTGTAGGTCTTGACACACTCTATTCACACACACATTGTGTTAA</t>
  </si>
  <si>
    <t>A_87_P008799</t>
  </si>
  <si>
    <t>G.gallus mRNA for alpha subunit of cone photoreceptor CNG-channel. [X89598]</t>
  </si>
  <si>
    <t>CNGA3</t>
  </si>
  <si>
    <t>TGCTTTGCTGGGATACGATGACCTCCTTTTTGATCAATTCCTAGAGCACAAGCATTGGGA</t>
  </si>
  <si>
    <t>A_87_P006321</t>
  </si>
  <si>
    <t>Q9BZS6 (Q9BZS6) PNAS-120, partial (24%) [TC202420]</t>
  </si>
  <si>
    <t>TC202420</t>
  </si>
  <si>
    <t>CTGCACGTCATCACCCTCTACAACAGGATTAAGAAGGAACCGAATAAACCCTTCGTGCCC</t>
  </si>
  <si>
    <t>A_87_P034858</t>
  </si>
  <si>
    <t>pgm1c.pk002.k15 Primary Chicken Breast Muscle, Leg Muscle, and Epiphyseal Growth Plate cDNA library (pgm1c) Gallus gallus cDNA clone pgm1c.pk002.k15 5' similar to gb [BM486078]</t>
  </si>
  <si>
    <t>BM486078</t>
  </si>
  <si>
    <t>AGCACGAGGTAAAGTTGTGTAGAGGTTTATGGGTGTACAACTGTTGATGGAGCAGCACTA</t>
  </si>
  <si>
    <t>A_87_P003917</t>
  </si>
  <si>
    <t>NI30_MOUSE (Q91WE2) NEFA-interacting nuclear protein NIP30, partial (26%) [TC209195]</t>
  </si>
  <si>
    <t>TC209195</t>
  </si>
  <si>
    <t>GAGAACACTGTCCTTTCTGCCATTAAAAAAGAAGTAACAGATTGGTGTACATCATACCGA</t>
  </si>
  <si>
    <t>A_87_P001360</t>
  </si>
  <si>
    <t>Q6VEI0 (Q6VEI0) NADH dehydrogenase subunit 1, partial (5%) [TC224530]</t>
  </si>
  <si>
    <t>TC224530</t>
  </si>
  <si>
    <t>GCAGCCATCTCGACTTCCACAACACAAAGTTAAGAATATGCCTTTTAAAAGAAAACTGTT</t>
  </si>
  <si>
    <t>A_87_P034891</t>
  </si>
  <si>
    <t>S2D3U321B Outflow tract differential display Gallus gallus cDNA, mRNA sequence [BM343156]</t>
  </si>
  <si>
    <t>BM343156</t>
  </si>
  <si>
    <t>AAGCGGTCCATACCCTACACCGACTTTCTACTATTAGGGAATGACTTCATCATCCCAATG</t>
  </si>
  <si>
    <t>A_87_P035077</t>
  </si>
  <si>
    <t>Gallus gallus hepatic nuclear factor 4beta (HNF4beta) mRNA, complete cds. [AY700582]</t>
  </si>
  <si>
    <t>HNF4beta</t>
  </si>
  <si>
    <t>ATCAGAACTGCAAACCGTTTACTTGTGTGAGAAGGATGGATGATGGACTTCGTGGTCCAT</t>
  </si>
  <si>
    <t>A_87_P008293</t>
  </si>
  <si>
    <t>Q789D2 (Q789D2) Reverse transcriptase (Fragment), partial (26%) [TC186536]</t>
  </si>
  <si>
    <t>TC186536</t>
  </si>
  <si>
    <t>CCTCCAGGCTCTTATCCACATTATATATATTTTATAAAGAGTGATGTGTGTAATGCCATC</t>
  </si>
  <si>
    <t>A_87_P002379</t>
  </si>
  <si>
    <t>Q5VXM4 (Q5VXM4) OTTHUMP00000064386, partial (68%) [TC222528]</t>
  </si>
  <si>
    <t>TC222528</t>
  </si>
  <si>
    <t>CTTCTCCAGGAAACTGTTTAGCTTTACCATTCCCTGTAAAATGCTGTTACTATGTGTGGT</t>
  </si>
  <si>
    <t>A_87_P035099</t>
  </si>
  <si>
    <t>Gallus gallus toll-like receptor 7 mRNA, partial sequence. [AY633577]</t>
  </si>
  <si>
    <t>TLR7</t>
  </si>
  <si>
    <t>AGCTGCAAATCCAACTGAACTTCTTGAAGAATGTACTCTTAAATTATTGCAATGAAACGT</t>
  </si>
  <si>
    <t>A_87_P000700</t>
  </si>
  <si>
    <t>Q6NRK3 (Q6NRK3) MGC83749 protein, partial (7%) [TC226319]</t>
  </si>
  <si>
    <t>TC226319</t>
  </si>
  <si>
    <t>TGCACCCTTTTTTGTAGTGGTGTAGCAGACCTGTTGGAGACAGCCCTAAATCGCCTGCTG</t>
  </si>
  <si>
    <t>A_87_P004446</t>
  </si>
  <si>
    <t>Q801T1 (Q801T1) Hyal2-prov protein, partial (14%) [TC206401]</t>
  </si>
  <si>
    <t>TC206401</t>
  </si>
  <si>
    <t>AGCTACAGCTTCTGAAAAAGAACATCTAGAAGCTATATTAAAGCTTGTGACTATTCAAGG</t>
  </si>
  <si>
    <t>A_87_P002527</t>
  </si>
  <si>
    <t>Q6DJ24 (Q6DJ24) Component of oligomeric golgi complex 6, partial (47%) [TC221444]</t>
  </si>
  <si>
    <t>TC221444</t>
  </si>
  <si>
    <t>AAGGACCAGAAACAACTTCGGAATCTTGCGAAGAGCTTCCCCAAAACTTTTGATAGGGAA</t>
  </si>
  <si>
    <t>A_87_P000039</t>
  </si>
  <si>
    <t>Q93HL2 (Q93HL2) Tyrosinase, partial (6%) [TC227576]</t>
  </si>
  <si>
    <t>TC227576</t>
  </si>
  <si>
    <t>GTAGAATACAGAACGTTTTATTTTTGTGCTTGTATGTAACCCCACTTGGATAAAACCTTG</t>
  </si>
  <si>
    <t>A_87_P037232</t>
  </si>
  <si>
    <t>Gallus gallus partial mRNA for bone morphogenetic protein 10 (BMP-10 gene). [AJ581667]</t>
  </si>
  <si>
    <t>BMP10</t>
  </si>
  <si>
    <t>GCCGTTGCTGAACTATGAATTGACCTTGAGCTGTGTTGATTTACTGTAATTCAAACCATC</t>
  </si>
  <si>
    <t>A_87_P002023</t>
  </si>
  <si>
    <t>Q7Q9F8 (Q7Q9F8) ENSANGP00000015710, partial (6%) [TC223335]</t>
  </si>
  <si>
    <t>TC223335</t>
  </si>
  <si>
    <t>GGGTAATGTTGGAAGAGGTATAAACATAGCCATTGTCAATTATGAAACAGGAGAACTAAC</t>
  </si>
  <si>
    <t>A_87_P021973</t>
  </si>
  <si>
    <t>Gallus gallus finished cDNA, clone ChEST757l22. [BX935728]</t>
  </si>
  <si>
    <t>FAM3B</t>
  </si>
  <si>
    <t>TTTCTTGTGTGCAAATTTTGTTTTCAAAATAGCTCTTATGATTTTACAGAATAAAGACAT</t>
  </si>
  <si>
    <t>A_87_P024220</t>
  </si>
  <si>
    <t>Gallus gallus finished cDNA, clone ChEST967h22. [BX930636]</t>
  </si>
  <si>
    <t>LOC426893</t>
  </si>
  <si>
    <t>GAAAGGCGAAAGAGCAATACAGTGTTCACTTAATGATGAATTCATTTAAAACTTCAGGTG</t>
  </si>
  <si>
    <t>A_87_P001020</t>
  </si>
  <si>
    <t>Q8NHQ9 (Q8NHQ9) DEAD (Asp-Glu-Ala-Asp) box polypeptide 55, partial (11%) [TC225333]</t>
  </si>
  <si>
    <t>TC225333</t>
  </si>
  <si>
    <t>AGACATTATTCTTGGAGGATTGTTCCCCATCCATTTTGGAGTGGCTGCTAAAGACCAGGA</t>
  </si>
  <si>
    <t>A_87_P038065</t>
  </si>
  <si>
    <t>Gallus gallus CasR mRNA for calcium-sensing receptor, partial cds. [AB175677]</t>
  </si>
  <si>
    <t>CASR</t>
  </si>
  <si>
    <t>GCTGTCAGGATTCTATTTTACTCAAGCATTTTTAACCGGAGCCATGCAAAACTATGCTAG</t>
  </si>
  <si>
    <t>A_87_P018776</t>
  </si>
  <si>
    <t>Gallus gallus finished cDNA, clone ChEST1022c13. [CR338877]</t>
  </si>
  <si>
    <t>LOC416004</t>
  </si>
  <si>
    <t>ATAGGGCCATTGATCACATAAAAGTGTCACTTGGAGAATTCTTGGCCTTTGCTCGAGCCT</t>
  </si>
  <si>
    <t>A_87_P001685</t>
  </si>
  <si>
    <t>Q6RCJ1 (Q6RCJ1) Cas/HEF-like protein 1, partial (13%) [TC223950]</t>
  </si>
  <si>
    <t>TC223950</t>
  </si>
  <si>
    <t>CTCAGCAATATTACCTTTCAGAGTGAAAAAGACATCTGTCTTGTTTGTCTGATCTGAATG</t>
  </si>
  <si>
    <t>A_87_P005617</t>
  </si>
  <si>
    <t>Q6REU0 (Q6REU0) Zeta-sarcoglycan, partial (28%) [TC203698]</t>
  </si>
  <si>
    <t>TC203698</t>
  </si>
  <si>
    <t>TTCACAGTCTTGTTCACATCTTTCTGGTTTCACCATGGATCCACCGCTTGTGAGACATGA</t>
  </si>
  <si>
    <t>A_87_P035414</t>
  </si>
  <si>
    <t>AM063320 Chicken immune 1 - CSEQRBL08 Gallus gallus cDNA clone HFU603551429_R1_M13F, mRNA sequence [AM063320]</t>
  </si>
  <si>
    <t>AM063320</t>
  </si>
  <si>
    <t>CTTCTCTGCTTAGAACAAGGCATGGAGATCAAGTTATTAAATAAAATGAATTGGTTCTCC</t>
  </si>
  <si>
    <t>A_87_P007635</t>
  </si>
  <si>
    <t>O42110 (O42110) ORF2, partial (21%) [TC193539]</t>
  </si>
  <si>
    <t>TC193539</t>
  </si>
  <si>
    <t>TGCAGTTCCGGATGAAGATCATGAACAAGCAGCTGGAACGCTTCGGGAACCGGGTGGAGT</t>
  </si>
  <si>
    <t>A_87_P020780</t>
  </si>
  <si>
    <t>RJA101C04.ab1 RJbrain Gallus gallus cDNA 5', mRNA sequence [CN224429]</t>
  </si>
  <si>
    <t>CN224429</t>
  </si>
  <si>
    <t>AATCAAATCATAAAGAATAAAAAGAGCGATCCCACTGCAGTGCAAACAATTCCCTTCCGG</t>
  </si>
  <si>
    <t>A_87_P007456</t>
  </si>
  <si>
    <t>Q71D43 (Q71D43) BG:DS08249.4 (Fragment), partial (23%) [TC195193]</t>
  </si>
  <si>
    <t>TC195193</t>
  </si>
  <si>
    <t>CAGTATGGTTTCTGCCTAATTACTTAGGTCAGAGTTGATGCAAGTTTCTCCTCATCTTAA</t>
  </si>
  <si>
    <t>A_87_P005685</t>
  </si>
  <si>
    <t>Q6AFJ3 (Q6AFJ3) Formamidopyrimidine-DNA glycosylase, partial (5%) [TC203569]</t>
  </si>
  <si>
    <t>TC203569</t>
  </si>
  <si>
    <t>GACCACAATGGCCGGCGAAAGACAATTACTATGGAGAGCGACGATGATAAGATCGGCAGA</t>
  </si>
  <si>
    <t>A_87_P009208</t>
  </si>
  <si>
    <t>Gallus gallus vitamin K epoxide reductase complex, subunit 1 (VKORC1), mRNA [NM_206807]</t>
  </si>
  <si>
    <t>VKORC1</t>
  </si>
  <si>
    <t>GGACAAGCTTTACAATCTATTATAGGTGCTTGTCTACCTCTTGTCACCTGGAAGTGATGC</t>
  </si>
  <si>
    <t>A_87_P002294</t>
  </si>
  <si>
    <t>Q9BRR1 (Q9BRR1) C14orf160 protein, partial (49%) [TC222859]</t>
  </si>
  <si>
    <t>TC222859</t>
  </si>
  <si>
    <t>TGCTCATAACAGTGGGGAATTGTACATAAATGAAATGGATGTATCAAATTAGCTATGCAG</t>
  </si>
  <si>
    <t>A_87_P001417</t>
  </si>
  <si>
    <t>Q702H8 (Q702H8) C-C chemokine receptor 11 like, complete [TC224438]</t>
  </si>
  <si>
    <t>TC224438</t>
  </si>
  <si>
    <t>CACTTAGTACTGGGCTCTAACTCACACTTCTACAACATAATATATTTTCGTTACACACAT</t>
  </si>
  <si>
    <t>A_87_P002513</t>
  </si>
  <si>
    <t>Q9DDJ7 (Q9DDJ7) Retinoblastoma tumor suppressor (Fragment), partial (45%) [TC221527]</t>
  </si>
  <si>
    <t>TC221527</t>
  </si>
  <si>
    <t>TGCAGTTTCCTCTTTATTATGCAGTTTTCTAAGTGTTTGCGAAATTAACAGAAAACTGCC</t>
  </si>
  <si>
    <t>A_87_P035818</t>
  </si>
  <si>
    <t>Gallus gallus mRNA for hypothetical protein, clone 1c21. [AJ851382]</t>
  </si>
  <si>
    <t>RCJMB04_1c21</t>
  </si>
  <si>
    <t>TTGAAAGGTTGCCTTTCGTAACACCCTGGTACCTGGGTGAATTGGCACACTTGTGTATAA</t>
  </si>
  <si>
    <t>A_87_P007834</t>
  </si>
  <si>
    <t>P97346 (P97346) Red-1 protein (Nucleoredoxin), partial (96%) [TC191545]</t>
  </si>
  <si>
    <t>TC191545</t>
  </si>
  <si>
    <t>ACGCGCATCATCTACTTCGACCAGATCCTAGTAAACGTGGGCAATTTTTTCACGTTGGAA</t>
  </si>
  <si>
    <t>A_87_P036028</t>
  </si>
  <si>
    <t>Gallus gallus mRNA for hypothetical protein, clone 31n19. [AJ720983]</t>
  </si>
  <si>
    <t>AJ720983</t>
  </si>
  <si>
    <t>TATGGGAAGATCTTCAGAGGAAACAAAGTTAAAAATGCCGTTTTAGCAGGAGCCATAGGG</t>
  </si>
  <si>
    <t>A_87_P023126</t>
  </si>
  <si>
    <t>Gallus gallus finished cDNA, clone ChEST516i8. [BX933272]</t>
  </si>
  <si>
    <t>NAALAD2</t>
  </si>
  <si>
    <t>CACGGTCCTTGTTCAGCACATTTCAACCATTGTTGACATATTCTGAATAAAAATATTAGC</t>
  </si>
  <si>
    <t>A_87_P000121</t>
  </si>
  <si>
    <t>Q8JC16 (Q8JC16) Nef protein, partial (5%) [TC227410]</t>
  </si>
  <si>
    <t>TC227410</t>
  </si>
  <si>
    <t>AGAAATTCTCACCTAATGGCTCTCAACCCTTGGTATCCTATAAACGACTAAAGGAAGCGC</t>
  </si>
  <si>
    <t>A_87_P006865</t>
  </si>
  <si>
    <t>Q5WIL6 (Q5WIL6) Phosphate/phosphonate ABC transporter substrate-binding protein, partial (5%) [TC199821]</t>
  </si>
  <si>
    <t>TC199821</t>
  </si>
  <si>
    <t>GGAAGTCTCTACAGCCTGAAAAAGTAGCATTTATATCCCTGCCAGATATATGCCAGCTGT</t>
  </si>
  <si>
    <t>A_87_P019197</t>
  </si>
  <si>
    <t>testis_EST02536 Testis cDNA Library Gallus gallus cDNA 3', mRNA sequence [CO771439]</t>
  </si>
  <si>
    <t>CO771439</t>
  </si>
  <si>
    <t>GTGCTTTTTTGGCAGTTTGGTTTGAGTCCAGGTATTTGCACTGTAAGCTCAAAAGGCCAA</t>
  </si>
  <si>
    <t>A_87_P000940</t>
  </si>
  <si>
    <t>Q8WMI5 (Q8WMI5) Protocadherin beta 3' (Fragment), partial (9%) [TC225566]</t>
  </si>
  <si>
    <t>TC225566</t>
  </si>
  <si>
    <t>CAGTAGATCTAACAAAAGTAGCCTGTCAGGATGGTGTTGAGAAGACTAAATCAGCGGTCA</t>
  </si>
  <si>
    <t>A_87_P023296</t>
  </si>
  <si>
    <t>Gallus gallus finished cDNA, clone ChEST275p8. [BX932875]</t>
  </si>
  <si>
    <t>LOC420156</t>
  </si>
  <si>
    <t>GTCAATCGTTGTTTCTCACGTTAAACAGTTCTGGAAATAGCAGTAGACTTTCTGGACTAA</t>
  </si>
  <si>
    <t>A_87_P018447</t>
  </si>
  <si>
    <t>Gallus gallus finished cDNA, clone ChEST1005a9. [CR352667]</t>
  </si>
  <si>
    <t>SRD5A2L2</t>
  </si>
  <si>
    <t>CTACTGAGTGATTAAGGTTTGAACTTAAACGTTGGATCCTTTAATTATGGCATTCTGTAG</t>
  </si>
  <si>
    <t>A_87_P006803</t>
  </si>
  <si>
    <t>O42110 (O42110) ORF2, partial (3%) [TC200234]</t>
  </si>
  <si>
    <t>TC200234</t>
  </si>
  <si>
    <t>GCACTCTTCTGTGCTAAGCACAATGGACTTAATGCAAATGGATTGCTATTACTGAGGACT</t>
  </si>
  <si>
    <t>A_87_P036309</t>
  </si>
  <si>
    <t>Gallus gallus mRNA for hypothetical protein, clone 20k8. [AJ720581]</t>
  </si>
  <si>
    <t>RCJMB04_20k8</t>
  </si>
  <si>
    <t>GCATGGTCATGAGGAATTTGCCATTAATGCCTATTGAACACATAGTATGGGTTGCTAATG</t>
  </si>
  <si>
    <t>A_87_P005773</t>
  </si>
  <si>
    <t>Sugar kinase, ROK family {Mycoplasma mycoides subsp. mycoides SC;} , partial (5%) [TC203413]</t>
  </si>
  <si>
    <t>TC203413</t>
  </si>
  <si>
    <t>up</t>
  </si>
  <si>
    <t>GGTTTTGCGGGGCTCTGTTTTCAAACCAGTTCTCTTTAATGTTTTCATCGATGACTCCAA</t>
  </si>
  <si>
    <t>A_87_P020652</t>
  </si>
  <si>
    <t>RJB068H03.ab1 RJtestis Gallus gallus cDNA 5', mRNA sequence [CN229249]</t>
  </si>
  <si>
    <t>CN229249</t>
  </si>
  <si>
    <t>TTAGACTGTAAGCTCTTCGGGGCAAGGATTTCAGTTCATCCTATTATTATATGTTTTGCT</t>
  </si>
  <si>
    <t>A_87_P008759</t>
  </si>
  <si>
    <t>Chicken mRNA for prepro-glucagon. [Y07539]</t>
  </si>
  <si>
    <t>GCG</t>
  </si>
  <si>
    <t>TCTTCATCACCTGATGAAGTTGCTTTAGTTGAAGGAATACAGAGGCTTGGTTACACCTAT</t>
  </si>
  <si>
    <t>A_87_P015251</t>
  </si>
  <si>
    <t>Gallus gallus finished cDNA, clone ChEST875n2. [CR388768]</t>
  </si>
  <si>
    <t>ATP11A</t>
  </si>
  <si>
    <t>TTCCTAAAAGCTCTTCTTGTTCAATGCGCTTGCATTTAAGAAAGCAAGAAGACCAAGAGA</t>
  </si>
  <si>
    <t>A_87_P007259</t>
  </si>
  <si>
    <t>Q9MG86 (Q9MG86) ATP synthase F0 subunit 6  , partial (5%) [TC196950]</t>
  </si>
  <si>
    <t>TC196950</t>
  </si>
  <si>
    <t>AGGACTTGGTGACTGTTGCAACAGAAGAAGACATCGACGAGCCCGTATAGCTGTCTGGGA</t>
  </si>
  <si>
    <t>A_87_P007158</t>
  </si>
  <si>
    <t>AH009202S4 low-voltage-activated calcium channel alpha13.2 subunit delta25B splice variant {Homo sapiens;} , partial (3%) [TC197688]</t>
  </si>
  <si>
    <t>TC197688</t>
  </si>
  <si>
    <t>ATGATGTGGGAGATACCGCCATTACTGCTGCTTTTTAGCATGCCACTTCCTATTTAATCT</t>
  </si>
  <si>
    <t>A_87_P006139</t>
  </si>
  <si>
    <t>Unknown</t>
  </si>
  <si>
    <t>TC202753</t>
  </si>
  <si>
    <t>AGAAATGTTGAGAACATTGGGGTCTGTACTTCTCTAGTCTCAGTATTTCTGCATCCACAC</t>
  </si>
  <si>
    <t>A_87_P004522</t>
  </si>
  <si>
    <t>Q8TWZ0 (Q8TWZ0) Predicted membrane protein, partial (5%) [TC206240]</t>
  </si>
  <si>
    <t>TC206240</t>
  </si>
  <si>
    <t>GCAATCATTGAGCATCTTCATGAGGATTATGAATGCATCAAGAAAGAAAATGAAAGGTTG</t>
  </si>
  <si>
    <t>A_87_P013258</t>
  </si>
  <si>
    <t>Gallus gallus finished cDNA, clone ChEST211d22. [CR391731]</t>
  </si>
  <si>
    <t>EGFL5</t>
  </si>
  <si>
    <t>ACTCTCCGATGCTGTGATTTTGGGTGTAAAACAATAAATGAGGTGATTGTGTGTTGCTGG</t>
  </si>
  <si>
    <t>A_87_P037638</t>
  </si>
  <si>
    <t>Gallus gallus prominin-like protein mRNA, partial cds. [AF406812]</t>
  </si>
  <si>
    <t>LOC395310</t>
  </si>
  <si>
    <t>TGAGCAAAGAGCTCGAAAAGAAATACCTTGAGAGTGAAGAGGCAACCATCAAAAATGTGC</t>
  </si>
  <si>
    <t>A_87_P035369</t>
  </si>
  <si>
    <t>AM067584 Chicken immune 3 - CSEQRBN33 Gallus gallus cDNA clone C0000474N03_T7, mRNA sequence [AM067584]</t>
  </si>
  <si>
    <t>AM067584</t>
  </si>
  <si>
    <t>CTATGGTCTCTGTCTACATTTTTACCAAGGTCCTCCTTGCTTGAAATAGCATGGGAGGGA</t>
  </si>
  <si>
    <t>A_87_P037854</t>
  </si>
  <si>
    <t>Gallus gallus RGS protein RGS-17 mRNA, complete cds. [AF151968]</t>
  </si>
  <si>
    <t>RGS17</t>
  </si>
  <si>
    <t>TGTTGTGAGCTGGGAAAAACGCTCACAGCTCCGGGAAGCGATGAGCAAGATGATGCAGGC</t>
  </si>
  <si>
    <t>A_87_P009715</t>
  </si>
  <si>
    <t>4155482 BARC_3GAL chicken mixed tissue Gallus gallus cDNA clone 3GAL_55H15 5', mRNA sequence [DN929793]</t>
  </si>
  <si>
    <t>DN929793</t>
  </si>
  <si>
    <t>GAGAAGACACTTAGACCAAGAACAGCAGAAGTCTACACAATTGCCATCAACAAGCAAGGC</t>
  </si>
  <si>
    <t>A_87_P023794</t>
  </si>
  <si>
    <t>Gallus gallus finished cDNA, clone ChEST798g2. [BX931768]</t>
  </si>
  <si>
    <t>BX931768</t>
  </si>
  <si>
    <t>TGCCTGTCTTCACTTGCTTTCCTGATGGACGTGAAGAACTCAGGCTTGTTGGTATGAATA</t>
  </si>
  <si>
    <t>A_87_P006125</t>
  </si>
  <si>
    <t>JC5055 high affinity nitrate transporter homolog BCH2 - barley {Hordeum vulgare;} , partial (4%) [TC202781]</t>
  </si>
  <si>
    <t>TC202781</t>
  </si>
  <si>
    <t>ATCAGAGAATAGGAATGAGGTTCCTTAAAGCAAAATAGCAGGGCCTGCAGCCGTCTGTAA</t>
  </si>
  <si>
    <t>A_87_P007260</t>
  </si>
  <si>
    <t>Q8C1V4 (Q8C1V4) Mus musculus 16 days neonate male medulla oblongata cDNA, RIKEN full-length enriched library, clone:G630016I22 product:lysyl-tRNA synthetase, full insert sequence, partial (10%) [TC196932]</t>
  </si>
  <si>
    <t>TC196932</t>
  </si>
  <si>
    <t>CACCTTCCAGCACCCGCAGCGAAGCTAGCTTGAAACTGTTTGGTCACTCGGCATGTGGTA</t>
  </si>
  <si>
    <t>A_87_P012254</t>
  </si>
  <si>
    <t>Gallus gallus finished cDNA, clone ChEST752g20. [CR407168]</t>
  </si>
  <si>
    <t>CR407168</t>
  </si>
  <si>
    <t>TGAAAGCCTCCATCGGAAAGATCTCACACATCTTCCAAAGTGAACTCTTTCAGGCTCTGC</t>
  </si>
  <si>
    <t>A_87_P017989</t>
  </si>
  <si>
    <t>Gallus gallus finished cDNA, clone ChEST280e20. [CR353358]</t>
  </si>
  <si>
    <t>CR353358</t>
  </si>
  <si>
    <t>CACTCCAGACGGCTTGTCTCAGAAACCAATACAGTTTATGCATGGGAAGTCTGATGTTGA</t>
  </si>
  <si>
    <t>A_87_P003078</t>
  </si>
  <si>
    <t>Q57175 (Q57175) SpaP, partial (6%) [TC217363]</t>
  </si>
  <si>
    <t>TC217363</t>
  </si>
  <si>
    <t>TAACGTAGAAAATGCTTGGTTCAGAGAAATGCTAATTCTTTTTAGGCTTGCTTTCTGTAC</t>
  </si>
  <si>
    <t>A_87_P003039</t>
  </si>
  <si>
    <t>O55093 (O55093) NBAT, partial (16%) [TC217874]</t>
  </si>
  <si>
    <t>TC217874 (SLC3A1)</t>
  </si>
  <si>
    <t>TTTTTTGTAATTAAACCTGTAAATAGCACTTGTAAATTTAATTATATATTTCTATTTAAA</t>
  </si>
  <si>
    <t>A_87_P035212</t>
  </si>
  <si>
    <t>Gallus gallus frizzled-2 (FZ2) mRNA, complete cds. [AY283065]</t>
  </si>
  <si>
    <t>FZD2</t>
  </si>
  <si>
    <t>ATTTGATTGTCTTTTCTATTTGCAGGTAAAGAACCAAATATTTGGGCTGCAAAGGTGTGT</t>
  </si>
  <si>
    <t>A_87_P008993</t>
  </si>
  <si>
    <t>Gallus gallus clone A1 putative apoptosis associated protein mRNA, partial cds. [U93865]</t>
  </si>
  <si>
    <t>LOC395325</t>
  </si>
  <si>
    <t>AGAACCTTAGGAAAAGAATAAAATCCTAATTCTGAACTGCTTACAGTGTAAGTGCCCAGG</t>
  </si>
  <si>
    <t>A_87_P037236</t>
  </si>
  <si>
    <t>Gallus gallus mRNA for interleukin-12 beta chain precursor (IL12B gene). [AJ564201]</t>
  </si>
  <si>
    <t>IL12B</t>
  </si>
  <si>
    <t>ACAGACCTCACTTCTTGGAACTTCCTGGAGTTGCAGCCTCGAAGTCACGCTGGGTAGGCT</t>
  </si>
  <si>
    <t>A_87_P008829</t>
  </si>
  <si>
    <t>G.gallus Gal beta 1, 3 GalNAc-specific GalNAc alpha 2, 6-sialyltransferase mRNA. [X77775]</t>
  </si>
  <si>
    <t>ST6GALNAC2</t>
  </si>
  <si>
    <t>ACAGGAAGTGTATTATTTTATACTATAGAAACAGAAGAGTTTGAGATGTGATAGGGCTGG</t>
  </si>
  <si>
    <t>A_87_P002884</t>
  </si>
  <si>
    <t>Q5TZB9 (Q5TZB9) Ribosomal protein S10, partial (12%) [TC219029]</t>
  </si>
  <si>
    <t>TC219029</t>
  </si>
  <si>
    <t>ATGCGTGAGGCAAACTACATTGGTGCTGACAAGTATTTCCATGCTCGTGGCAATTACGAT</t>
  </si>
  <si>
    <t>A_87_P015747</t>
  </si>
  <si>
    <t>Gallus gallus finished cDNA, clone ChEST248l19. [CR387544]</t>
  </si>
  <si>
    <t>CR387544 (HPS5)</t>
  </si>
  <si>
    <t>CAGATTTACTTTTCTGAAGTTTTGTAAGTTTAAATATGTTTATATAAAGGTGCTTCTCAC</t>
  </si>
  <si>
    <t>A_87_P009128</t>
  </si>
  <si>
    <t>Gallus gallus interferon regulatory factor 3 (cIRF-3) mRNA, complete cds. [U20338]</t>
  </si>
  <si>
    <t>IRF7</t>
  </si>
  <si>
    <t>TGCTTCATGCGATACCTAACGGGCGCAATATGGCCTATTGTAGGCCACAAAAGAATAACA</t>
  </si>
  <si>
    <t>A_87_P001758</t>
  </si>
  <si>
    <t>Q98KM8 (Q98KM8) Mlr1403 protein, partial (6%) [TC223833]</t>
  </si>
  <si>
    <t>TC223833</t>
  </si>
  <si>
    <t>AAATTGGGGAACGGTGAGCGAAAATTAAAGCTTTTGCCCCAAATGGAGCGTTCTGACCCC</t>
  </si>
  <si>
    <t>A_87_P037559</t>
  </si>
  <si>
    <t>pat.pk0019.b2 chicken activated T cell cDNA Gallus gallus cDNA clone pat.pk0019.b2 5', mRNA sequence [AI980237]</t>
  </si>
  <si>
    <t>AI980237</t>
  </si>
  <si>
    <t>CGTCTACTTTAAGAAGCTCACCGGTGTCATGCTGGAGGTGATCGCCGAGGCGTATGGCAA</t>
  </si>
  <si>
    <t>A_87_P035834</t>
  </si>
  <si>
    <t>Gallus gallus mRNA for cytoglobin (CYGB gene). [AJ812227]</t>
  </si>
  <si>
    <t>CYGB</t>
  </si>
  <si>
    <t>CATGAAACAGAAGAGATGAACTTGTCACATCTCTTTTAAGGGAAAATAGAACATCTGTAC</t>
  </si>
  <si>
    <t>A_87_P002100</t>
  </si>
  <si>
    <t>C5P2_HUMAN (Q96SN8) CDK5 regulatory subunit associated protein 2 (CDK5 activator-binding protein C48), partial (3%) [TC220376]</t>
  </si>
  <si>
    <t>TC223212 (CDK5RAP2)</t>
  </si>
  <si>
    <t>TAATTTTACCTCATGTTTTTACAAACACAAAAATGTGAGCTTAGATTCCTGTAGGAGCCG</t>
  </si>
  <si>
    <t>A_87_P016496</t>
  </si>
  <si>
    <t>Gallus gallus finished cDNA, clone ChEST226c16. [CR386407]</t>
  </si>
  <si>
    <t>IL23R</t>
  </si>
  <si>
    <t>CTACGCACTCTGAAGTCGTTTCAGAAGCAAACAGAGAATCCTTAACATCGGCGCATTCAA</t>
  </si>
  <si>
    <t>A_87_P003307</t>
  </si>
  <si>
    <t>Q5UHA2 (Q5UHA2) CX3C chemokine (Fragment), complete [TC215418]</t>
  </si>
  <si>
    <t>TC215418</t>
  </si>
  <si>
    <t>TTGATTGGGAAGCAATATAAGGTTTGTGCATCCTTCCCAGAACCAACGGATGCTGAAGGA</t>
  </si>
  <si>
    <t>A_87_P002028</t>
  </si>
  <si>
    <t>DRORGAB D.melanogaster 18S, 5.8S 2S and 28S rRNA genes, complete, and 18S rRNA gene, 5' end, clone pDm238, partial (3%) [TC223325]</t>
  </si>
  <si>
    <t>TC223325</t>
  </si>
  <si>
    <t>CN220684</t>
  </si>
  <si>
    <t>TTTCTTCCTGTGTTTGACTGGTATTGTATGATCCATCTGATGATAAAAAGGAGTTGCTGT</t>
  </si>
  <si>
    <t>A_87_P020820</t>
  </si>
  <si>
    <t>RJA068C03.ab1 RJbrain Gallus gallus cDNA 5', mRNA sequence [CN220684]</t>
  </si>
  <si>
    <t>OTUD4</t>
  </si>
  <si>
    <t>CATCTGAGAGGAATAGTCAAGATGAGAGTGTCCAAAGCTTCATCTCCTTTGGAACAGTCA</t>
  </si>
  <si>
    <t>A_87_P006870</t>
  </si>
  <si>
    <t>Q7RTX8 (Q7RTX8) HIN1-like cysteine protease, partial (52%) [TC199795]</t>
  </si>
  <si>
    <t>TC199795</t>
  </si>
  <si>
    <t>GRM7</t>
  </si>
  <si>
    <t>CAGCTCTTAGAAACTCCCAATGCCAGAGCCATCGTTATTTTTGCCAACGATGAGGACATA</t>
  </si>
  <si>
    <t>A_87_P013653</t>
  </si>
  <si>
    <t>Gallus gallus finished cDNA, clone ChEST202d13. [CR391191]</t>
  </si>
  <si>
    <t>LOC416112</t>
  </si>
  <si>
    <t>ND</t>
  </si>
  <si>
    <t>BU485611</t>
  </si>
  <si>
    <t>GAAATCGTTTTCAGTTTTTATTTCCTACCACAGGCTTTCTGAAGCACTCCCAGAATGTTC</t>
  </si>
  <si>
    <t>A_87_P001768</t>
  </si>
  <si>
    <t>Q9AVI6 (Q9AVI6) CPD photolyase, partial (4%) [TC223819]</t>
  </si>
  <si>
    <t>TC223819</t>
  </si>
  <si>
    <t>DAZL</t>
  </si>
  <si>
    <t>ATTCCTATATGTAACTTAAGATGCAAGAATGTAATTAGTTACATTGGCTGCTCAGTGGAG</t>
  </si>
  <si>
    <t>A_87_P035242</t>
  </si>
  <si>
    <t>Gallus gallus deleted azoospermia-like protein mRNA, complete cds. [AY211387]</t>
  </si>
  <si>
    <t>BU124423</t>
  </si>
  <si>
    <t>TGCTGTTTACTTTTTCACTTTATTGATGTTACTTTTGGATGACTTCAAGGTTGGTGTTCG</t>
  </si>
  <si>
    <t>A_87_P001346</t>
  </si>
  <si>
    <t>Q9UKK5 (Q9UKK5) Spacrcan, partial (5%) [TC224555]</t>
  </si>
  <si>
    <t>TC224555</t>
  </si>
  <si>
    <t>CN233737.1</t>
  </si>
  <si>
    <t>GCTGGCTGTATGGATAAGCAGGACCTGAATTTTGCATGTAAATAAATCGTACCTGTGAAA</t>
  </si>
  <si>
    <t>A_87_P020526</t>
  </si>
  <si>
    <t>RJA117A12.ab1 RJbrain Gallus gallus cDNA 5', mRNA sequence [CN233737]</t>
  </si>
  <si>
    <t>CN233737</t>
  </si>
  <si>
    <t>BU115962</t>
  </si>
  <si>
    <t>TAGCATTGTTCTGAGCACTCTGATCTTCTGTATCTTAATCACTTACGTATCTAGAATTAG</t>
  </si>
  <si>
    <t>A_87_P001642</t>
  </si>
  <si>
    <t>Q7X251 (Q7X251) TrwE protein, partial (5%) [TC224031]</t>
  </si>
  <si>
    <t>TC224031</t>
  </si>
  <si>
    <t>BU267601</t>
  </si>
  <si>
    <t>TGTACAGTCCACGAACCCCATTTTGCAAACTACAAATTTAAGTTTTTTAACAGTAATGCC</t>
  </si>
  <si>
    <t>A_87_P002121</t>
  </si>
  <si>
    <t>AF161320 NRAMP protein MntH2 {Pseudomonas aeruginosa;} , partial (5%) [TC223172]</t>
  </si>
  <si>
    <t>TC223172</t>
  </si>
  <si>
    <t>BU206145</t>
  </si>
  <si>
    <t>TGCTGCATTTCCTGAAACTAATTTCTGAAGGCTTCGATTTGTAGGCGTGTGTACCTTTGG</t>
  </si>
  <si>
    <t>A_87_P005679</t>
  </si>
  <si>
    <t>Q8C8C9 (Q8C8C9) Mus musculus 10 days neonate cerebellum cDNA, RIKEN full-length enriched library, clone:B930063N02 product:speckle-type POZ protein, full insert sequence, partial (14%) [TC203578]</t>
  </si>
  <si>
    <t>TC203578</t>
  </si>
  <si>
    <t>BU333962</t>
  </si>
  <si>
    <t>TCATAAAGTGTTTCTGCTTGATATAAATCCCATTGGAGCTGCATGAGTTTTGTCTGTGGG</t>
  </si>
  <si>
    <t>A_87_P002368</t>
  </si>
  <si>
    <t>Q85P28 (Q85P28) NADH dehydrogenase subunit 1 (Fragment), partial (7%) [TC222653]</t>
  </si>
  <si>
    <t>TC222653</t>
  </si>
  <si>
    <t>BRPF3</t>
  </si>
  <si>
    <t>CTTATAGTTACCAACTGCATGAGGTATAATGCTAAAGACACGATTTTCCACCGAGCAGCT</t>
  </si>
  <si>
    <t>A_87_P011493</t>
  </si>
  <si>
    <t>Gallus gallus finished cDNA, clone ChEST325o18. [CR523621]</t>
  </si>
  <si>
    <t>BU361921</t>
  </si>
  <si>
    <t>TAGCCATTCATTTTATTGTTGCACCTATTTCAATTGTCCCTTTTCAGTAGAATAAGTGGG</t>
  </si>
  <si>
    <t>A_87_P000489</t>
  </si>
  <si>
    <t>MGR7_RAT (P35400) Metabotropic glutamate receptor 7 precursor (mGluR7), partial (21%) [TC226699]</t>
  </si>
  <si>
    <t>TC226699</t>
  </si>
  <si>
    <t>BU409844</t>
  </si>
  <si>
    <t>TGAGTTGCCTTCTTTAGAGAAACTTCCATTTGGTTCAAGAAAAATTGCCCGTGGACATTG</t>
  </si>
  <si>
    <t>A_87_P008240</t>
  </si>
  <si>
    <t>B34493 collagen alpha 1(IX) chain long form precursor - chicken {Gallus gallus;} , partial (4%) [TC187031]</t>
  </si>
  <si>
    <t>TC187031</t>
  </si>
  <si>
    <t>LCT</t>
  </si>
  <si>
    <t>AGTGAAATTTTGGATAACCCTCAATGAACCCTACAACACTGCATATCTTGGCTATGGCTT</t>
  </si>
  <si>
    <t>A_87_P014641</t>
  </si>
  <si>
    <t>Gallus gallus finished cDNA, clone ChEST497p18. [CR389709]</t>
  </si>
  <si>
    <t>CYP7A1</t>
  </si>
  <si>
    <t>ACCATTCCTGCTACTTTTTGGAGCTTGTTTACCTTCTTAAGAAATCCAGAAGCAATGAGA</t>
  </si>
  <si>
    <t>A_87_P035080</t>
  </si>
  <si>
    <t>Gallus gallus cholesterol 7alpha-hydroxylase (CYP7A1) mRNA, complete cds. [AY700578]</t>
  </si>
  <si>
    <t>BU374424</t>
  </si>
  <si>
    <t>ATGCTAAAAGTAGGAAGAAAAAGGTTAGCTCTATCTTTGTTACTGAGTTAGAAGGCAGAG</t>
  </si>
  <si>
    <t>A_87_P006259</t>
  </si>
  <si>
    <t>Q8WYM3 (Q8WYM3) Facilitative glucose transporter GLUT11-c, partial (14%) [TC202527]</t>
  </si>
  <si>
    <t>TC202527</t>
  </si>
  <si>
    <t>LOC419741</t>
  </si>
  <si>
    <t>CTCAGCCTTTTGAACCCAGTGTTTGTTTTTCTTTTTCAAGTGTGTCCTGGACTTCAGAAA</t>
  </si>
  <si>
    <t>A_87_P013665</t>
  </si>
  <si>
    <t>Gallus gallus finished cDNA, clone ChEST699c2. [CR391175]</t>
  </si>
  <si>
    <t>LOC771899</t>
  </si>
  <si>
    <t>AGCCTCATGCATTTGTCCGTGAAGAAACGGGAGGAGGGAGGGAACACATCCCTGATCCCA</t>
  </si>
  <si>
    <t>A_87_P018665</t>
  </si>
  <si>
    <t>Gallus gallus finished cDNA, clone ChEST994j22. [CR339027]</t>
  </si>
  <si>
    <t>CR339027</t>
  </si>
  <si>
    <t>LRCH2</t>
  </si>
  <si>
    <t>TGTTTACTATGTGGGTGCAGTGCGTTTCGTTTGCTTTGTACCACAATTGAAACCTTGGTA</t>
  </si>
  <si>
    <t>A_87_P018325</t>
  </si>
  <si>
    <t>Gallus gallus finished cDNA, clone ChEST498p13. [CR352849]</t>
  </si>
  <si>
    <t xml:space="preserve">LOC422220 </t>
  </si>
  <si>
    <t>DCAF6</t>
  </si>
  <si>
    <t>TGGTAAGGCTTTTAGAAATAATAGATTTCAGGGTCGTTGGTGGAGATGACAACATGTTTC</t>
  </si>
  <si>
    <t>A_87_P024152</t>
  </si>
  <si>
    <t>Gallus gallus finished cDNA, clone ChEST379b15. [BX930900]</t>
  </si>
  <si>
    <t>BX930900</t>
  </si>
  <si>
    <t>BU271476</t>
  </si>
  <si>
    <t>AGCTGCAACCATTTCTGGCTGAACAACTCATCTTCAATAGAACTGTTGTCCAAGATAAAA</t>
  </si>
  <si>
    <t>A_87_P001286</t>
  </si>
  <si>
    <t>Q9B280 (Q9B280) Cytochrome b (Fragment), partial (12%) [TC224660]</t>
  </si>
  <si>
    <t>TC224660</t>
  </si>
  <si>
    <t>G0S2</t>
  </si>
  <si>
    <t>GTGCAAGATGCACGGCGTGGTTTCTTATTTTTACTACAGATGCGTTTTACAACGTTTTGC</t>
  </si>
  <si>
    <t>A_87_P023608</t>
  </si>
  <si>
    <t>Gallus gallus finished cDNA, clone ChEST362o18. [BX932176]</t>
  </si>
  <si>
    <t>LOC419860</t>
  </si>
  <si>
    <t>NFκBIα</t>
  </si>
  <si>
    <t>TGGAAACTGTGTGTTTCACACCATGTGTGTCATAATTGCTACACTTTTTAGCAACTGTAT</t>
  </si>
  <si>
    <t>A_87_P009303</t>
  </si>
  <si>
    <t>Chicken pp40 mRNA, complete cds. [M74544]</t>
  </si>
  <si>
    <t>M74544</t>
  </si>
  <si>
    <t>MOBKL2C</t>
  </si>
  <si>
    <t>CTTGAAGAGATTTCAGCAGGCATGCTCAGCATGATCAGTCAGCATTCAGGGGGGACAAGA</t>
  </si>
  <si>
    <t>A_87_P001766</t>
  </si>
  <si>
    <t>Q6GPD5 (Q6GPD5) MGC80478 protein, partial (64%) [TC223822]</t>
  </si>
  <si>
    <t>TC223822</t>
  </si>
  <si>
    <t>BU460569</t>
  </si>
  <si>
    <t>ATGAAAAATCGGAGGAACACCTGATTTATATCTCCTCTACTTTAACTGTGTTTCACGTAT</t>
  </si>
  <si>
    <t>A_87_P001338</t>
  </si>
  <si>
    <t>Q6MWW8 (Q6MWW8) PE-PGRS FAMILY PROTEIN, partial (3%) [TC224572]</t>
  </si>
  <si>
    <t>TC224572</t>
  </si>
  <si>
    <t>IRF1</t>
  </si>
  <si>
    <t>TGGGCAAGGACACACAAAAGAAGGATGGAGGAGGTTCTAGTCCATGCATAATGCATAGAA</t>
  </si>
  <si>
    <t>A_87_P009463</t>
  </si>
  <si>
    <t>Gallus gallus domesticus (clone cIRF1) interferon regulatory factor 1 (IRF1) mRNA, complete cds. [L39766]</t>
  </si>
  <si>
    <t>IL6</t>
  </si>
  <si>
    <t>ACTTATTTATTACGTAGTCAACGCCAAAGAAAATGTCCAGCAGCCAGACTGTTGTATAAC</t>
  </si>
  <si>
    <t>A_87_P037453</t>
  </si>
  <si>
    <t>Gallus gallus mRNA for chicken interleukin-6 precursor (IL-6 gene). [AJ309540]</t>
  </si>
  <si>
    <t>TNIP2</t>
  </si>
  <si>
    <t>AGCACAATGCAAATTCTACTACAAACTAAAGAGAACAAGGTGTAGTGGTAGGTGGGTTGA</t>
  </si>
  <si>
    <t>A_87_P035574</t>
  </si>
  <si>
    <t>Gallus gallus mRNA for hypothetical protein, clone 24b18. [AJ851742]</t>
  </si>
  <si>
    <t>RCJMB04_24b18</t>
  </si>
  <si>
    <t>NFκBIζ</t>
  </si>
  <si>
    <t>TTGTAGGCAGGTTAAGTGGGAAAATCTAACATGCTGAGGCCGAGCTGTGATGTGTTTCTT</t>
  </si>
  <si>
    <t>A_87_P035933</t>
  </si>
  <si>
    <t>Gallus gallus mRNA for hypothetical protein, clone 35i9. [AJ721113]</t>
  </si>
  <si>
    <t>NFKBIZ</t>
  </si>
  <si>
    <t>K123</t>
  </si>
  <si>
    <t>TTATCCATTGCCTCCTCAGGAAAGTTCCTGGGCAAGATTGGCTCAGATAATCCATGGATT</t>
  </si>
  <si>
    <t>A_87_P008724</t>
  </si>
  <si>
    <t>Gallus gallus mRNA for K123 protein. [Y14970]</t>
  </si>
  <si>
    <t>CCL17</t>
  </si>
  <si>
    <t>AGTATCTTCAGAAAAAGAACAACCCTCAAGCTGTGTGATGCAGAGCAGACACCCAAATTG</t>
  </si>
  <si>
    <t>A_87_P002520</t>
  </si>
  <si>
    <t>SY17_HUMAN (Q92583) Small inducible cytokine A17 precursor (CCL17) (Thymus and activation-regulated chemokine) (CC chemokine TARC), partial (62%) [TC221485]</t>
  </si>
  <si>
    <t>TC221485</t>
  </si>
  <si>
    <t>ENO2</t>
  </si>
  <si>
    <t>ACTGTGGGGCAATATATTAAAACACAGTCGTTAAAAACACACATGCTCTCATTTGCTTAT</t>
  </si>
  <si>
    <t>A_87_P038222</t>
  </si>
  <si>
    <t>Gallus gallus mRNA for gamma-subunit of enolase, complete cds. [AB004291]</t>
  </si>
  <si>
    <t>LOC101750351</t>
  </si>
  <si>
    <t>AAGTTGCTCAATTCTGAATCCAGACATGTAGGCCTATGCGCCAAGGCTTGTAAAGCAAAA</t>
  </si>
  <si>
    <t>A_87_P008302</t>
  </si>
  <si>
    <t>Q08514 (Q08514) Gallus gallus POL-like (Fragment), partial (19%) [TC186509]</t>
  </si>
  <si>
    <t>TC186509</t>
  </si>
  <si>
    <t>LOC422654</t>
  </si>
  <si>
    <t>GTGCCGTGTATTTTATGTGCACTTACTGTGTAGAAACATCAGCACACAACAGAATAATTG</t>
  </si>
  <si>
    <t>A_87_P016541</t>
  </si>
  <si>
    <t>Gallus gallus finished cDNA, clone ChEST921e18. [CR386350]</t>
  </si>
  <si>
    <t>CCL20 (MIP-3α)</t>
  </si>
  <si>
    <t>TCTGTTTATTTTGTTACTGCTTGGCACTATCTTGTGCCAAAATTTTCCTTTTAACTGGAG</t>
  </si>
  <si>
    <t>A_87_P038098</t>
  </si>
  <si>
    <t>Gallus gallus MIP-3alpha mRNA for maacrophage inflammatory protein 3alpha, complete cds. [AB101005]</t>
  </si>
  <si>
    <t>CCL20</t>
  </si>
  <si>
    <t>SCYA4 (MIP-1β)</t>
  </si>
  <si>
    <t>CAAATAGGAAGATTATTTAACAGATATATATTTTTAAATTAAGAGTCATGCTTGGATTAT</t>
  </si>
  <si>
    <t>A_87_P015066</t>
  </si>
  <si>
    <t>Gallus gallus finished cDNA, clone ChEST838h20. [CR389044]</t>
  </si>
  <si>
    <t>CCL3</t>
  </si>
  <si>
    <t>IL-8L1</t>
  </si>
  <si>
    <t>TTTGGAGCCATCATTTTCAAGGTATTACTTACTGTGAATTATTGCTGTGAAGCTACAAAC</t>
  </si>
  <si>
    <t>A_87_P008723</t>
  </si>
  <si>
    <t>Gallus gallus mRNA for K60 protein. [Y14971]</t>
  </si>
  <si>
    <t>K60</t>
  </si>
  <si>
    <t>IL1β</t>
  </si>
  <si>
    <t>TTCGACATCTTCGACATCAACCAGAAGTGCTTCGTGCTGGAGTCACCCACCCAGCTGGTG</t>
  </si>
  <si>
    <t>A_87_P008722</t>
  </si>
  <si>
    <t>Gallus gallus mRNA for interleukin-1beta. [Y15006]</t>
  </si>
  <si>
    <t>IL1B</t>
  </si>
  <si>
    <t>IL8L2 (EMF-1)</t>
  </si>
  <si>
    <t>CTGCTCCTGATTTCTACTGGGAGAAACATCCGAAGAAGGCATCATGAAGCATTCCATCTT</t>
  </si>
  <si>
    <t>A_87_P009398</t>
  </si>
  <si>
    <t>Chicken embryo fibroblast protein mRNA, complete cds. [M16199]</t>
  </si>
  <si>
    <t>IL8</t>
  </si>
  <si>
    <t>CSF3 (cMGF)</t>
  </si>
  <si>
    <t>TGCAGCTGGGTCAGCCCCACAGCAGCGCGCGCTGGTTTTTATATAAGTCACAACGATGGA</t>
  </si>
  <si>
    <t>A_87_P008955</t>
  </si>
  <si>
    <t>Chicken mRNA for myelomonocytic growth factor (cMGF). [X14477]</t>
  </si>
  <si>
    <t>LOC396216</t>
  </si>
  <si>
    <t>fold i.v./NI</t>
  </si>
  <si>
    <t>NI (42+4)</t>
  </si>
  <si>
    <t>NI 4 (42+4)</t>
  </si>
  <si>
    <t>NI 3 (42+4)</t>
  </si>
  <si>
    <t>NI 2 (42+4)</t>
  </si>
  <si>
    <t>NI 1 (42+4)</t>
  </si>
  <si>
    <t>i.v. (42+4)</t>
  </si>
  <si>
    <t>i.v. 4 (42+4)</t>
  </si>
  <si>
    <t>i.v. 3 (42+4)</t>
  </si>
  <si>
    <t>i.v. 2 (42+4)</t>
  </si>
  <si>
    <t>i.v. 1 (42+4)</t>
  </si>
  <si>
    <t>fold oral/NI</t>
  </si>
  <si>
    <t>NI (1+4)</t>
  </si>
  <si>
    <t>NI 7 (1+4)</t>
  </si>
  <si>
    <t>NI 8 (1+4)</t>
  </si>
  <si>
    <t>NI 9 (1+4)</t>
  </si>
  <si>
    <t>NI 10 (1+4)</t>
  </si>
  <si>
    <t>wt (1+4)</t>
  </si>
  <si>
    <t>wt 4 (1+4)</t>
  </si>
  <si>
    <t>wt 3 (1+4)</t>
  </si>
  <si>
    <t>wt 2 (1+4)</t>
  </si>
  <si>
    <t>wt 1 (1+4)</t>
  </si>
  <si>
    <t>fold</t>
  </si>
  <si>
    <t>INF_4h</t>
  </si>
  <si>
    <t>INF 3</t>
  </si>
  <si>
    <t>INF 2</t>
  </si>
  <si>
    <t>INF 1</t>
  </si>
  <si>
    <t>NI_4h</t>
  </si>
  <si>
    <t>NI 3</t>
  </si>
  <si>
    <t>NI 2</t>
  </si>
  <si>
    <t>NI 1</t>
  </si>
  <si>
    <t>SE11/NI</t>
  </si>
  <si>
    <t>SE147/NI</t>
  </si>
  <si>
    <t>SE11</t>
  </si>
  <si>
    <t>2/4</t>
  </si>
  <si>
    <t>2/3</t>
  </si>
  <si>
    <t>2/2</t>
  </si>
  <si>
    <t>2/1</t>
  </si>
  <si>
    <t>SE147</t>
  </si>
  <si>
    <t>1/4</t>
  </si>
  <si>
    <t>1/3</t>
  </si>
  <si>
    <t>1/2</t>
  </si>
  <si>
    <t>1/1</t>
  </si>
  <si>
    <t>NI</t>
  </si>
  <si>
    <t>0/4</t>
  </si>
  <si>
    <t>0/3</t>
  </si>
  <si>
    <t>0/2</t>
  </si>
  <si>
    <t>0/1</t>
  </si>
  <si>
    <t>Regulation</t>
  </si>
  <si>
    <t>Gene/Locus</t>
  </si>
  <si>
    <t>Sequence</t>
  </si>
  <si>
    <t>ProbeName</t>
  </si>
  <si>
    <t>Description</t>
  </si>
  <si>
    <t>Microarray ID</t>
  </si>
  <si>
    <t>RT PCR chicken spleen</t>
  </si>
  <si>
    <t>RT PCR chicken caecum</t>
  </si>
  <si>
    <t>RT PCR HD11</t>
  </si>
  <si>
    <t>RT PCR fibroblasts</t>
  </si>
  <si>
    <t>microarray analysis fibroblasts</t>
  </si>
  <si>
    <r>
      <rPr>
        <b/>
        <sz val="10"/>
        <rFont val="Arial"/>
        <family val="2"/>
        <charset val="238"/>
      </rPr>
      <t>S3 Table.</t>
    </r>
    <r>
      <rPr>
        <sz val="10"/>
        <rFont val="Arial"/>
        <family val="2"/>
        <charset val="238"/>
      </rPr>
      <t xml:space="preserve"> Basic data from all </t>
    </r>
    <r>
      <rPr>
        <i/>
        <sz val="10"/>
        <rFont val="Arial"/>
        <family val="2"/>
        <charset val="238"/>
      </rPr>
      <t>in vitro</t>
    </r>
    <r>
      <rPr>
        <sz val="10"/>
        <rFont val="Arial"/>
        <family val="2"/>
        <charset val="238"/>
      </rPr>
      <t xml:space="preserve"> and </t>
    </r>
    <r>
      <rPr>
        <i/>
        <sz val="10"/>
        <rFont val="Arial"/>
        <family val="2"/>
        <charset val="238"/>
      </rPr>
      <t>in vivo</t>
    </r>
    <r>
      <rPr>
        <sz val="10"/>
        <rFont val="Arial"/>
        <family val="2"/>
        <charset val="238"/>
      </rPr>
      <t xml:space="preserve"> experiments. A grey background indicates significant misregulation which passed through threshold criteria, </t>
    </r>
    <r>
      <rPr>
        <i/>
        <sz val="10"/>
        <rFont val="Arial"/>
        <family val="2"/>
        <charset val="238"/>
      </rPr>
      <t>i.e.</t>
    </r>
    <r>
      <rPr>
        <sz val="10"/>
        <rFont val="Arial"/>
        <family val="2"/>
        <charset val="238"/>
      </rPr>
      <t xml:space="preserve"> more than threefold misregulation in the microarray analysis or twofold misregulation in RT P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2" x14ac:knownFonts="1">
    <font>
      <sz val="10"/>
      <name val="Arial"/>
      <family val="2"/>
      <charset val="238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0"/>
      <color indexed="8"/>
      <name val="Arial"/>
      <family val="2"/>
      <charset val="238"/>
    </font>
    <font>
      <sz val="10"/>
      <color indexed="8"/>
      <name val="Arial"/>
      <family val="2"/>
      <charset val="238"/>
    </font>
    <font>
      <b/>
      <sz val="10"/>
      <name val="Arial"/>
      <family val="2"/>
      <charset val="238"/>
    </font>
    <font>
      <sz val="10"/>
      <color indexed="10"/>
      <name val="Arial"/>
      <family val="2"/>
      <charset val="238"/>
    </font>
    <font>
      <sz val="10"/>
      <color indexed="23"/>
      <name val="Arial"/>
      <family val="2"/>
      <charset val="238"/>
    </font>
    <font>
      <sz val="10"/>
      <color rgb="FF00B050"/>
      <name val="Arial"/>
      <family val="2"/>
      <charset val="238"/>
    </font>
    <font>
      <sz val="10"/>
      <color rgb="FFC00000"/>
      <name val="Arial"/>
      <family val="2"/>
      <charset val="238"/>
    </font>
    <font>
      <i/>
      <sz val="10"/>
      <name val="Arial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  <xf numFmtId="0" fontId="2" fillId="5" borderId="0" applyNumberFormat="0" applyBorder="0" applyAlignment="0" applyProtection="0"/>
    <xf numFmtId="0" fontId="1" fillId="6" borderId="0" applyNumberFormat="0" applyBorder="0" applyAlignment="0" applyProtection="0"/>
  </cellStyleXfs>
  <cellXfs count="102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/>
    <xf numFmtId="0" fontId="4" fillId="0" borderId="0" xfId="0" applyFont="1" applyBorder="1"/>
    <xf numFmtId="0" fontId="0" fillId="0" borderId="0" xfId="0" applyFon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left"/>
    </xf>
    <xf numFmtId="0" fontId="5" fillId="0" borderId="0" xfId="0" applyFont="1"/>
    <xf numFmtId="0" fontId="0" fillId="0" borderId="0" xfId="0" applyFont="1" applyBorder="1"/>
    <xf numFmtId="0" fontId="0" fillId="0" borderId="3" xfId="0" applyFont="1" applyBorder="1" applyAlignment="1">
      <alignment horizontal="center"/>
    </xf>
    <xf numFmtId="164" fontId="0" fillId="0" borderId="3" xfId="0" applyNumberFormat="1" applyFont="1" applyBorder="1" applyAlignment="1">
      <alignment horizontal="left"/>
    </xf>
    <xf numFmtId="0" fontId="5" fillId="0" borderId="3" xfId="0" applyFont="1" applyBorder="1"/>
    <xf numFmtId="0" fontId="0" fillId="0" borderId="3" xfId="0" applyFont="1" applyBorder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4" fillId="0" borderId="0" xfId="0" applyFont="1" applyFill="1" applyBorder="1"/>
    <xf numFmtId="164" fontId="0" fillId="0" borderId="0" xfId="0" applyNumberFormat="1" applyFont="1" applyFill="1" applyBorder="1" applyAlignment="1">
      <alignment horizontal="left"/>
    </xf>
    <xf numFmtId="164" fontId="0" fillId="0" borderId="3" xfId="0" applyNumberFormat="1" applyFont="1" applyFill="1" applyBorder="1" applyAlignment="1">
      <alignment horizontal="left"/>
    </xf>
    <xf numFmtId="0" fontId="5" fillId="0" borderId="0" xfId="0" applyFont="1" applyFill="1"/>
    <xf numFmtId="0" fontId="5" fillId="0" borderId="3" xfId="0" applyFont="1" applyFill="1" applyBorder="1"/>
    <xf numFmtId="0" fontId="0" fillId="0" borderId="0" xfId="0" applyFont="1" applyFill="1" applyBorder="1"/>
    <xf numFmtId="0" fontId="0" fillId="0" borderId="3" xfId="0" applyFont="1" applyFill="1" applyBorder="1"/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vertical="center" wrapText="1"/>
    </xf>
    <xf numFmtId="0" fontId="4" fillId="0" borderId="1" xfId="0" applyFont="1" applyFill="1" applyBorder="1"/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Border="1"/>
    <xf numFmtId="0" fontId="0" fillId="0" borderId="2" xfId="0" applyFont="1" applyBorder="1"/>
    <xf numFmtId="164" fontId="6" fillId="0" borderId="1" xfId="0" applyNumberFormat="1" applyFont="1" applyFill="1" applyBorder="1" applyAlignment="1">
      <alignment horizontal="center"/>
    </xf>
    <xf numFmtId="164" fontId="6" fillId="0" borderId="1" xfId="0" quotePrefix="1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left"/>
    </xf>
    <xf numFmtId="164" fontId="6" fillId="0" borderId="2" xfId="0" applyNumberFormat="1" applyFont="1" applyFill="1" applyBorder="1" applyAlignment="1">
      <alignment horizontal="left"/>
    </xf>
    <xf numFmtId="0" fontId="5" fillId="0" borderId="1" xfId="0" applyFont="1" applyFill="1" applyBorder="1"/>
    <xf numFmtId="0" fontId="5" fillId="0" borderId="2" xfId="0" applyFont="1" applyFill="1" applyBorder="1"/>
    <xf numFmtId="0" fontId="5" fillId="0" borderId="1" xfId="2" applyFont="1" applyFill="1" applyBorder="1"/>
    <xf numFmtId="0" fontId="0" fillId="0" borderId="0" xfId="0" applyFont="1" applyFill="1" applyAlignment="1">
      <alignment vertical="center" wrapText="1"/>
    </xf>
    <xf numFmtId="0" fontId="4" fillId="0" borderId="0" xfId="0" applyFont="1" applyAlignment="1">
      <alignment vertical="center"/>
    </xf>
    <xf numFmtId="0" fontId="7" fillId="0" borderId="0" xfId="0" applyFont="1" applyFill="1" applyAlignment="1">
      <alignment horizontal="center"/>
    </xf>
    <xf numFmtId="2" fontId="0" fillId="7" borderId="0" xfId="0" applyNumberFormat="1" applyFont="1" applyFill="1" applyAlignment="1">
      <alignment horizontal="center"/>
    </xf>
    <xf numFmtId="2" fontId="0" fillId="8" borderId="0" xfId="0" applyNumberFormat="1" applyFont="1" applyFill="1" applyBorder="1" applyAlignment="1">
      <alignment horizontal="center"/>
    </xf>
    <xf numFmtId="2" fontId="0" fillId="8" borderId="6" xfId="0" applyNumberFormat="1" applyFont="1" applyFill="1" applyBorder="1" applyAlignment="1">
      <alignment horizontal="center"/>
    </xf>
    <xf numFmtId="164" fontId="5" fillId="0" borderId="0" xfId="0" applyNumberFormat="1" applyFont="1" applyFill="1"/>
    <xf numFmtId="2" fontId="5" fillId="8" borderId="3" xfId="0" applyNumberFormat="1" applyFont="1" applyFill="1" applyBorder="1" applyAlignment="1">
      <alignment horizontal="center"/>
    </xf>
    <xf numFmtId="0" fontId="5" fillId="0" borderId="0" xfId="0" applyFont="1" applyBorder="1"/>
    <xf numFmtId="164" fontId="5" fillId="0" borderId="0" xfId="2" applyNumberFormat="1" applyFont="1" applyFill="1" applyBorder="1"/>
    <xf numFmtId="0" fontId="5" fillId="0" borderId="0" xfId="0" applyFont="1" applyFill="1" applyBorder="1"/>
    <xf numFmtId="0" fontId="5" fillId="0" borderId="0" xfId="2" applyFont="1" applyFill="1" applyBorder="1"/>
    <xf numFmtId="2" fontId="0" fillId="8" borderId="3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164" fontId="5" fillId="0" borderId="0" xfId="0" applyNumberFormat="1" applyFont="1" applyFill="1" applyBorder="1"/>
    <xf numFmtId="0" fontId="4" fillId="0" borderId="0" xfId="0" applyFont="1" applyBorder="1" applyAlignment="1">
      <alignment vertical="center"/>
    </xf>
    <xf numFmtId="0" fontId="8" fillId="0" borderId="0" xfId="0" applyFont="1" applyBorder="1"/>
    <xf numFmtId="0" fontId="4" fillId="0" borderId="0" xfId="0" applyFont="1" applyBorder="1" applyAlignment="1">
      <alignment horizontal="justify" vertical="center"/>
    </xf>
    <xf numFmtId="0" fontId="7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/>
    <xf numFmtId="0" fontId="4" fillId="0" borderId="1" xfId="0" applyFont="1" applyBorder="1" applyAlignment="1">
      <alignment vertical="center"/>
    </xf>
    <xf numFmtId="0" fontId="7" fillId="0" borderId="1" xfId="0" applyFont="1" applyFill="1" applyBorder="1" applyAlignment="1">
      <alignment horizontal="center"/>
    </xf>
    <xf numFmtId="2" fontId="0" fillId="7" borderId="1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" fontId="0" fillId="8" borderId="1" xfId="0" applyNumberFormat="1" applyFont="1" applyFill="1" applyBorder="1" applyAlignment="1">
      <alignment horizontal="center"/>
    </xf>
    <xf numFmtId="2" fontId="0" fillId="8" borderId="2" xfId="0" applyNumberFormat="1" applyFont="1" applyFill="1" applyBorder="1" applyAlignment="1">
      <alignment horizontal="center"/>
    </xf>
    <xf numFmtId="0" fontId="5" fillId="0" borderId="1" xfId="0" applyFont="1" applyBorder="1"/>
    <xf numFmtId="164" fontId="5" fillId="0" borderId="1" xfId="0" applyNumberFormat="1" applyFont="1" applyFill="1" applyBorder="1"/>
    <xf numFmtId="2" fontId="5" fillId="8" borderId="2" xfId="0" applyNumberFormat="1" applyFont="1" applyFill="1" applyBorder="1" applyAlignment="1">
      <alignment horizontal="center"/>
    </xf>
    <xf numFmtId="164" fontId="5" fillId="0" borderId="1" xfId="2" applyNumberFormat="1" applyFont="1" applyFill="1" applyBorder="1"/>
    <xf numFmtId="2" fontId="5" fillId="0" borderId="2" xfId="0" applyNumberFormat="1" applyFont="1" applyFill="1" applyBorder="1" applyAlignment="1">
      <alignment horizontal="center"/>
    </xf>
    <xf numFmtId="0" fontId="6" fillId="0" borderId="0" xfId="0" applyFont="1" applyFill="1" applyBorder="1"/>
    <xf numFmtId="164" fontId="5" fillId="0" borderId="0" xfId="4" applyNumberFormat="1" applyFont="1" applyFill="1" applyBorder="1"/>
    <xf numFmtId="2" fontId="5" fillId="0" borderId="0" xfId="0" applyNumberFormat="1" applyFont="1" applyFill="1" applyBorder="1"/>
    <xf numFmtId="0" fontId="5" fillId="0" borderId="0" xfId="4" applyFont="1" applyFill="1" applyBorder="1"/>
    <xf numFmtId="0" fontId="6" fillId="0" borderId="0" xfId="0" applyFont="1" applyBorder="1"/>
    <xf numFmtId="2" fontId="0" fillId="0" borderId="0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5" xfId="0" applyFont="1" applyFill="1" applyBorder="1" applyAlignment="1">
      <alignment horizontal="left"/>
    </xf>
    <xf numFmtId="0" fontId="0" fillId="0" borderId="5" xfId="0" applyFont="1" applyFill="1" applyBorder="1"/>
    <xf numFmtId="0" fontId="6" fillId="0" borderId="5" xfId="0" applyFont="1" applyFill="1" applyBorder="1"/>
    <xf numFmtId="0" fontId="7" fillId="0" borderId="5" xfId="0" applyFont="1" applyFill="1" applyBorder="1" applyAlignment="1">
      <alignment horizontal="center"/>
    </xf>
    <xf numFmtId="2" fontId="0" fillId="7" borderId="5" xfId="0" applyNumberFormat="1" applyFont="1" applyFill="1" applyBorder="1" applyAlignment="1">
      <alignment horizontal="center"/>
    </xf>
    <xf numFmtId="164" fontId="0" fillId="0" borderId="5" xfId="0" applyNumberFormat="1" applyFont="1" applyFill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0" fillId="0" borderId="0" xfId="5" applyFont="1" applyFill="1" applyAlignment="1">
      <alignment horizontal="left"/>
    </xf>
    <xf numFmtId="0" fontId="9" fillId="0" borderId="0" xfId="0" applyFont="1" applyFill="1" applyBorder="1" applyAlignment="1">
      <alignment horizontal="center"/>
    </xf>
    <xf numFmtId="0" fontId="6" fillId="0" borderId="0" xfId="1" applyFont="1" applyFill="1" applyBorder="1"/>
    <xf numFmtId="0" fontId="9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left" vertical="center" wrapText="1"/>
    </xf>
    <xf numFmtId="165" fontId="0" fillId="0" borderId="0" xfId="0" applyNumberFormat="1" applyFont="1" applyFill="1" applyBorder="1" applyAlignment="1">
      <alignment horizontal="left" vertical="center" wrapText="1"/>
    </xf>
    <xf numFmtId="165" fontId="6" fillId="0" borderId="0" xfId="0" applyNumberFormat="1" applyFont="1" applyFill="1" applyBorder="1" applyAlignment="1">
      <alignment horizontal="left" vertical="center" wrapText="1"/>
    </xf>
    <xf numFmtId="0" fontId="0" fillId="0" borderId="1" xfId="5" applyFont="1" applyFill="1" applyBorder="1" applyAlignment="1">
      <alignment horizontal="left"/>
    </xf>
    <xf numFmtId="0" fontId="6" fillId="0" borderId="1" xfId="0" applyFont="1" applyBorder="1"/>
    <xf numFmtId="0" fontId="9" fillId="0" borderId="1" xfId="0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10" fillId="0" borderId="0" xfId="0" applyFont="1" applyFill="1" applyAlignment="1">
      <alignment horizontal="center"/>
    </xf>
    <xf numFmtId="0" fontId="4" fillId="0" borderId="1" xfId="0" applyFont="1" applyBorder="1"/>
    <xf numFmtId="0" fontId="0" fillId="0" borderId="0" xfId="3" applyFon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2" fontId="0" fillId="0" borderId="0" xfId="0" applyNumberFormat="1" applyFont="1" applyFill="1" applyAlignment="1">
      <alignment horizontal="center"/>
    </xf>
  </cellXfs>
  <cellStyles count="6">
    <cellStyle name="20% - 1. jelölőszín" xfId="2" builtinId="30"/>
    <cellStyle name="20% - 2. jelölőszín" xfId="4" builtinId="34"/>
    <cellStyle name="Jelölőszín (2)" xfId="3" builtinId="33"/>
    <cellStyle name="Jelölőszín (4)" xfId="5" builtinId="41"/>
    <cellStyle name="Normál" xfId="0" builtinId="0"/>
    <cellStyle name="Rossz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N133"/>
  <sheetViews>
    <sheetView tabSelected="1" workbookViewId="0">
      <selection activeCell="H3" sqref="H3"/>
    </sheetView>
  </sheetViews>
  <sheetFormatPr defaultColWidth="8.88671875" defaultRowHeight="15" customHeight="1" outlineLevelCol="1" x14ac:dyDescent="0.25"/>
  <cols>
    <col min="1" max="1" width="4.88671875" style="1" customWidth="1"/>
    <col min="2" max="2" width="23.88671875" style="2" customWidth="1"/>
    <col min="3" max="3" width="12.6640625" style="2" hidden="1" customWidth="1"/>
    <col min="4" max="4" width="10.88671875" style="2" hidden="1" customWidth="1"/>
    <col min="5" max="5" width="7.6640625" style="2" hidden="1" customWidth="1"/>
    <col min="6" max="6" width="15" style="3" bestFit="1" customWidth="1"/>
    <col min="7" max="7" width="11.5546875" style="4" customWidth="1"/>
    <col min="8" max="8" width="9" style="4" bestFit="1" customWidth="1"/>
    <col min="9" max="9" width="8" style="4" bestFit="1" customWidth="1"/>
    <col min="10" max="13" width="8.109375" style="5" hidden="1" customWidth="1" outlineLevel="1"/>
    <col min="14" max="14" width="8.109375" style="6" customWidth="1" collapsed="1"/>
    <col min="15" max="18" width="8.109375" style="5" hidden="1" customWidth="1" outlineLevel="1"/>
    <col min="19" max="19" width="8.109375" style="6" customWidth="1" collapsed="1"/>
    <col min="20" max="23" width="8.109375" style="5" hidden="1" customWidth="1" outlineLevel="1"/>
    <col min="24" max="24" width="8.109375" style="6" customWidth="1" collapsed="1"/>
    <col min="25" max="26" width="9.6640625" style="7" customWidth="1"/>
    <col min="27" max="32" width="9.109375" style="8" hidden="1" customWidth="1" outlineLevel="1"/>
    <col min="33" max="33" width="8.109375" style="8" customWidth="1" collapsed="1"/>
    <col min="34" max="39" width="9.109375" style="8" hidden="1" customWidth="1" outlineLevel="1"/>
    <col min="40" max="40" width="8.44140625" style="8" bestFit="1" customWidth="1" collapsed="1"/>
    <col min="41" max="41" width="9" style="8" bestFit="1" customWidth="1"/>
    <col min="42" max="45" width="9.109375" style="9" hidden="1" customWidth="1" outlineLevel="1"/>
    <col min="46" max="46" width="8.88671875" style="9" customWidth="1" collapsed="1"/>
    <col min="47" max="50" width="9.109375" style="9" hidden="1" customWidth="1" outlineLevel="1"/>
    <col min="51" max="51" width="8.109375" style="9" customWidth="1" collapsed="1"/>
    <col min="52" max="52" width="9" style="9" bestFit="1" customWidth="1"/>
    <col min="53" max="56" width="9.109375" style="9" hidden="1" customWidth="1" outlineLevel="1"/>
    <col min="57" max="57" width="9" style="9" bestFit="1" customWidth="1" collapsed="1"/>
    <col min="58" max="61" width="9.109375" style="9" hidden="1" customWidth="1" outlineLevel="1"/>
    <col min="62" max="62" width="9" style="9" bestFit="1" customWidth="1" collapsed="1"/>
    <col min="63" max="63" width="10.6640625" style="9" bestFit="1" customWidth="1"/>
    <col min="64" max="64" width="8.88671875" style="9"/>
    <col min="65" max="16384" width="8.88671875" style="2"/>
  </cols>
  <sheetData>
    <row r="2" spans="1:64" ht="15" customHeight="1" x14ac:dyDescent="0.25">
      <c r="A2" s="1" t="s">
        <v>600</v>
      </c>
    </row>
    <row r="3" spans="1:64" ht="15" customHeight="1" x14ac:dyDescent="0.25">
      <c r="I3" s="10"/>
      <c r="Z3" s="11"/>
      <c r="AO3" s="12"/>
      <c r="AZ3" s="13"/>
      <c r="BK3" s="13"/>
    </row>
    <row r="4" spans="1:64" s="15" customFormat="1" ht="15" customHeight="1" x14ac:dyDescent="0.25">
      <c r="A4" s="14"/>
      <c r="F4" s="16"/>
      <c r="G4" s="14" t="s">
        <v>599</v>
      </c>
      <c r="H4" s="2"/>
      <c r="I4" s="13"/>
      <c r="J4" s="6"/>
      <c r="K4" s="6"/>
      <c r="L4" s="6"/>
      <c r="M4" s="6"/>
      <c r="N4" s="17" t="s">
        <v>598</v>
      </c>
      <c r="O4" s="6"/>
      <c r="P4" s="6"/>
      <c r="Q4" s="6"/>
      <c r="R4" s="6"/>
      <c r="S4" s="6"/>
      <c r="T4" s="6"/>
      <c r="U4" s="6"/>
      <c r="V4" s="6"/>
      <c r="W4" s="6"/>
      <c r="X4" s="6"/>
      <c r="Z4" s="18"/>
      <c r="AA4" s="19"/>
      <c r="AB4" s="19"/>
      <c r="AC4" s="19"/>
      <c r="AD4" s="19"/>
      <c r="AE4" s="19"/>
      <c r="AF4" s="19"/>
      <c r="AG4" s="19" t="s">
        <v>597</v>
      </c>
      <c r="AH4" s="19"/>
      <c r="AI4" s="19"/>
      <c r="AJ4" s="19"/>
      <c r="AK4" s="19"/>
      <c r="AL4" s="19"/>
      <c r="AM4" s="19"/>
      <c r="AN4" s="19"/>
      <c r="AO4" s="20"/>
      <c r="AP4" s="21"/>
      <c r="AQ4" s="21"/>
      <c r="AR4" s="21"/>
      <c r="AS4" s="21"/>
      <c r="AT4" s="21" t="s">
        <v>596</v>
      </c>
      <c r="AU4" s="21"/>
      <c r="AV4" s="21"/>
      <c r="AW4" s="21"/>
      <c r="AX4" s="21"/>
      <c r="AY4" s="21"/>
      <c r="AZ4" s="22"/>
      <c r="BA4" s="21"/>
      <c r="BB4" s="21"/>
      <c r="BC4" s="21"/>
      <c r="BD4" s="21"/>
      <c r="BE4" s="21" t="s">
        <v>595</v>
      </c>
      <c r="BF4" s="21"/>
      <c r="BG4" s="21"/>
      <c r="BH4" s="21"/>
      <c r="BI4" s="21"/>
      <c r="BJ4" s="21"/>
      <c r="BK4" s="22"/>
      <c r="BL4" s="21"/>
    </row>
    <row r="5" spans="1:64" s="36" customFormat="1" ht="15" customHeight="1" x14ac:dyDescent="0.25">
      <c r="A5" s="23"/>
      <c r="B5" s="24" t="s">
        <v>594</v>
      </c>
      <c r="C5" s="24" t="s">
        <v>593</v>
      </c>
      <c r="D5" s="24" t="s">
        <v>592</v>
      </c>
      <c r="E5" s="24" t="s">
        <v>591</v>
      </c>
      <c r="F5" s="25" t="s">
        <v>590</v>
      </c>
      <c r="G5" s="26" t="s">
        <v>589</v>
      </c>
      <c r="H5" s="27" t="s">
        <v>573</v>
      </c>
      <c r="I5" s="28" t="s">
        <v>572</v>
      </c>
      <c r="J5" s="29" t="s">
        <v>588</v>
      </c>
      <c r="K5" s="29" t="s">
        <v>587</v>
      </c>
      <c r="L5" s="29" t="s">
        <v>586</v>
      </c>
      <c r="M5" s="29" t="s">
        <v>585</v>
      </c>
      <c r="N5" s="29" t="s">
        <v>584</v>
      </c>
      <c r="O5" s="30" t="s">
        <v>583</v>
      </c>
      <c r="P5" s="30" t="s">
        <v>582</v>
      </c>
      <c r="Q5" s="30" t="s">
        <v>581</v>
      </c>
      <c r="R5" s="30" t="s">
        <v>580</v>
      </c>
      <c r="S5" s="29" t="s">
        <v>579</v>
      </c>
      <c r="T5" s="30" t="s">
        <v>578</v>
      </c>
      <c r="U5" s="30" t="s">
        <v>577</v>
      </c>
      <c r="V5" s="30" t="s">
        <v>576</v>
      </c>
      <c r="W5" s="30" t="s">
        <v>575</v>
      </c>
      <c r="X5" s="29" t="s">
        <v>574</v>
      </c>
      <c r="Y5" s="31" t="s">
        <v>573</v>
      </c>
      <c r="Z5" s="32" t="s">
        <v>572</v>
      </c>
      <c r="AA5" s="33" t="s">
        <v>571</v>
      </c>
      <c r="AB5" s="33" t="s">
        <v>570</v>
      </c>
      <c r="AC5" s="33" t="s">
        <v>569</v>
      </c>
      <c r="AD5" s="33" t="s">
        <v>571</v>
      </c>
      <c r="AE5" s="33" t="s">
        <v>570</v>
      </c>
      <c r="AF5" s="33" t="s">
        <v>569</v>
      </c>
      <c r="AG5" s="33" t="s">
        <v>568</v>
      </c>
      <c r="AH5" s="33" t="s">
        <v>567</v>
      </c>
      <c r="AI5" s="33" t="s">
        <v>566</v>
      </c>
      <c r="AJ5" s="33" t="s">
        <v>565</v>
      </c>
      <c r="AK5" s="33" t="s">
        <v>567</v>
      </c>
      <c r="AL5" s="33" t="s">
        <v>566</v>
      </c>
      <c r="AM5" s="33" t="s">
        <v>565</v>
      </c>
      <c r="AN5" s="33" t="s">
        <v>564</v>
      </c>
      <c r="AO5" s="34" t="s">
        <v>563</v>
      </c>
      <c r="AP5" s="33" t="s">
        <v>562</v>
      </c>
      <c r="AQ5" s="33" t="s">
        <v>561</v>
      </c>
      <c r="AR5" s="33" t="s">
        <v>560</v>
      </c>
      <c r="AS5" s="33" t="s">
        <v>559</v>
      </c>
      <c r="AT5" s="35" t="s">
        <v>558</v>
      </c>
      <c r="AU5" s="33" t="s">
        <v>557</v>
      </c>
      <c r="AV5" s="33" t="s">
        <v>556</v>
      </c>
      <c r="AW5" s="33" t="s">
        <v>555</v>
      </c>
      <c r="AX5" s="33" t="s">
        <v>554</v>
      </c>
      <c r="AY5" s="35" t="s">
        <v>553</v>
      </c>
      <c r="AZ5" s="34" t="s">
        <v>552</v>
      </c>
      <c r="BA5" s="33" t="s">
        <v>551</v>
      </c>
      <c r="BB5" s="33" t="s">
        <v>550</v>
      </c>
      <c r="BC5" s="33" t="s">
        <v>549</v>
      </c>
      <c r="BD5" s="33" t="s">
        <v>548</v>
      </c>
      <c r="BE5" s="35" t="s">
        <v>547</v>
      </c>
      <c r="BF5" s="33" t="s">
        <v>546</v>
      </c>
      <c r="BG5" s="33" t="s">
        <v>545</v>
      </c>
      <c r="BH5" s="33" t="s">
        <v>544</v>
      </c>
      <c r="BI5" s="33" t="s">
        <v>543</v>
      </c>
      <c r="BJ5" s="35" t="s">
        <v>542</v>
      </c>
      <c r="BK5" s="34" t="s">
        <v>541</v>
      </c>
      <c r="BL5" s="21"/>
    </row>
    <row r="6" spans="1:64" s="15" customFormat="1" ht="15" customHeight="1" x14ac:dyDescent="0.25">
      <c r="A6" s="14">
        <v>1</v>
      </c>
      <c r="B6" s="15" t="s">
        <v>540</v>
      </c>
      <c r="C6" s="15" t="s">
        <v>539</v>
      </c>
      <c r="D6" s="15" t="s">
        <v>538</v>
      </c>
      <c r="E6" s="15" t="s">
        <v>537</v>
      </c>
      <c r="F6" s="37" t="s">
        <v>536</v>
      </c>
      <c r="G6" s="38" t="s">
        <v>213</v>
      </c>
      <c r="H6" s="39">
        <v>18.258562000000001</v>
      </c>
      <c r="I6" s="39">
        <v>12.988827000000001</v>
      </c>
      <c r="J6" s="5"/>
      <c r="K6" s="5">
        <v>2.5043075449865452E-2</v>
      </c>
      <c r="L6" s="5">
        <v>2.8601254193318472E-2</v>
      </c>
      <c r="M6" s="5">
        <v>3.0559775977666254E-2</v>
      </c>
      <c r="N6" s="6">
        <f t="shared" ref="N6:N24" si="0">AVERAGE(J6:M6)</f>
        <v>2.8068035206950059E-2</v>
      </c>
      <c r="O6" s="6">
        <v>0.54148752276296186</v>
      </c>
      <c r="P6" s="6">
        <v>0.50212244176977217</v>
      </c>
      <c r="Q6" s="6">
        <v>0.50270285155440786</v>
      </c>
      <c r="R6" s="6">
        <v>0.52769557018155222</v>
      </c>
      <c r="S6" s="6">
        <f t="shared" ref="S6:S24" si="1">AVERAGE(O6:R6)</f>
        <v>0.51850209656717361</v>
      </c>
      <c r="T6" s="6">
        <v>0.35328120149304537</v>
      </c>
      <c r="U6" s="6">
        <v>0.39991845889916594</v>
      </c>
      <c r="V6" s="6">
        <v>0.39884190137279207</v>
      </c>
      <c r="W6" s="6">
        <v>0.36715074803526337</v>
      </c>
      <c r="X6" s="6">
        <f t="shared" ref="X6:X24" si="2">AVERAGE(T6:W6)</f>
        <v>0.37979807745006672</v>
      </c>
      <c r="Y6" s="40">
        <f t="shared" ref="Y6:Y24" si="3">S6/N6</f>
        <v>18.47304568147274</v>
      </c>
      <c r="Z6" s="41">
        <f t="shared" ref="Z6:Z24" si="4">X6/N6</f>
        <v>13.531338216221958</v>
      </c>
      <c r="AA6" s="8">
        <v>1.7317006051175785E-2</v>
      </c>
      <c r="AB6" s="8">
        <v>1.5879764565127949E-2</v>
      </c>
      <c r="AC6" s="8">
        <v>1.5092755139450673E-2</v>
      </c>
      <c r="AD6" s="8">
        <v>1.9236631458514335E-2</v>
      </c>
      <c r="AE6" s="8">
        <v>1.5092755139450711E-2</v>
      </c>
      <c r="AF6" s="8">
        <v>1.4629253866163917E-2</v>
      </c>
      <c r="AG6" s="42">
        <f t="shared" ref="AG6:AG24" si="5">AVERAGE(AA6:AF6)</f>
        <v>1.6208027703313897E-2</v>
      </c>
      <c r="AH6" s="42">
        <v>0.35642406838066315</v>
      </c>
      <c r="AI6" s="42">
        <v>0.60639650068786277</v>
      </c>
      <c r="AJ6" s="42">
        <v>0.4454493590701693</v>
      </c>
      <c r="AK6" s="42">
        <v>8.1805028257477624E-2</v>
      </c>
      <c r="AL6" s="42">
        <v>6.6446330236125561E-2</v>
      </c>
      <c r="AM6" s="42">
        <v>6.7920928907878667E-2</v>
      </c>
      <c r="AN6" s="42">
        <f t="shared" ref="AN6:AN24" si="6">AVERAGE(AH6:AM6)</f>
        <v>0.27074036925669615</v>
      </c>
      <c r="AO6" s="43">
        <f t="shared" ref="AO6:AO24" si="7">AN6/AG6</f>
        <v>16.70409097347116</v>
      </c>
      <c r="AP6" s="44">
        <v>3.5320918414786191E-2</v>
      </c>
      <c r="AQ6" s="44">
        <v>4.4245258437746751E-2</v>
      </c>
      <c r="AR6" s="44">
        <v>4.3737058299849856E-2</v>
      </c>
      <c r="AS6" s="44">
        <v>1.7039183322894644E-2</v>
      </c>
      <c r="AT6" s="45">
        <f t="shared" ref="AT6:AT24" si="8">AVERAGE(AP6:AS6)</f>
        <v>3.5085604618819363E-2</v>
      </c>
      <c r="AU6" s="46">
        <v>0</v>
      </c>
      <c r="AV6" s="46">
        <v>2.249148699604896E-4</v>
      </c>
      <c r="AW6" s="46">
        <v>1.0723562634639143E-3</v>
      </c>
      <c r="AX6" s="46">
        <v>4.1728865930903324E-4</v>
      </c>
      <c r="AY6" s="45">
        <f t="shared" ref="AY6:AY24" si="9">AVERAGE(AU6:AX6)</f>
        <v>4.2863994818335928E-4</v>
      </c>
      <c r="AZ6" s="43">
        <f t="shared" ref="AZ6:AZ24" si="10">AT6/AY6</f>
        <v>81.853324141899151</v>
      </c>
      <c r="BA6" s="44">
        <v>2.0760715845257998E-2</v>
      </c>
      <c r="BB6" s="44">
        <v>2.6583348779714296E-2</v>
      </c>
      <c r="BC6" s="44">
        <v>2.0333466491280199E-2</v>
      </c>
      <c r="BD6" s="44">
        <v>2.194445118340619E-2</v>
      </c>
      <c r="BE6" s="47">
        <f t="shared" ref="BE6:BE24" si="11">AVERAGE(BA6:BD6)</f>
        <v>2.2405495574914669E-2</v>
      </c>
      <c r="BF6" s="46">
        <v>4.2852490289894436E-4</v>
      </c>
      <c r="BG6" s="46">
        <v>8.8727360192762162E-4</v>
      </c>
      <c r="BH6" s="46">
        <v>1.5270891467355384E-3</v>
      </c>
      <c r="BI6" s="46">
        <v>8.5704980579788873E-4</v>
      </c>
      <c r="BJ6" s="47">
        <f t="shared" ref="BJ6:BJ24" si="12">AVERAGE(BF6:BI6)</f>
        <v>9.2498436433999828E-4</v>
      </c>
      <c r="BK6" s="43">
        <f t="shared" ref="BK6:BK24" si="13">BE6/BJ6</f>
        <v>24.222566822414997</v>
      </c>
      <c r="BL6" s="3"/>
    </row>
    <row r="7" spans="1:64" s="15" customFormat="1" ht="15" customHeight="1" x14ac:dyDescent="0.25">
      <c r="A7" s="14">
        <v>2</v>
      </c>
      <c r="B7" s="15" t="s">
        <v>535</v>
      </c>
      <c r="C7" s="15" t="s">
        <v>534</v>
      </c>
      <c r="D7" s="15" t="s">
        <v>533</v>
      </c>
      <c r="E7" s="15" t="s">
        <v>532</v>
      </c>
      <c r="F7" s="37" t="s">
        <v>531</v>
      </c>
      <c r="G7" s="38" t="s">
        <v>213</v>
      </c>
      <c r="H7" s="39">
        <v>16.840878</v>
      </c>
      <c r="I7" s="39">
        <v>10.49352</v>
      </c>
      <c r="J7" s="5">
        <v>0.54211343515070798</v>
      </c>
      <c r="K7" s="5">
        <v>0.53382709735686662</v>
      </c>
      <c r="L7" s="5">
        <v>0.56950395961823452</v>
      </c>
      <c r="M7" s="5">
        <v>0.65772460909712671</v>
      </c>
      <c r="N7" s="6">
        <f t="shared" si="0"/>
        <v>0.57579227530573396</v>
      </c>
      <c r="O7" s="6">
        <v>8.6139005459801989</v>
      </c>
      <c r="P7" s="6">
        <v>9.4990140570472779</v>
      </c>
      <c r="Q7" s="6">
        <v>9.8947733872755119</v>
      </c>
      <c r="R7" s="6">
        <v>9.6762258580771814</v>
      </c>
      <c r="S7" s="6">
        <f t="shared" si="1"/>
        <v>9.420978462095043</v>
      </c>
      <c r="T7" s="6">
        <v>7.1381764077599472</v>
      </c>
      <c r="U7" s="6">
        <v>6.4332847896913572</v>
      </c>
      <c r="V7" s="6">
        <v>7.5277682933390118</v>
      </c>
      <c r="W7" s="6">
        <v>8.0742784096950029</v>
      </c>
      <c r="X7" s="6">
        <f t="shared" si="2"/>
        <v>7.2933769751213298</v>
      </c>
      <c r="Y7" s="40">
        <f t="shared" si="3"/>
        <v>16.36176598078308</v>
      </c>
      <c r="Z7" s="48">
        <f t="shared" si="4"/>
        <v>12.66668082903456</v>
      </c>
      <c r="AA7" s="8">
        <v>5.1593507286392025E-2</v>
      </c>
      <c r="AB7" s="8">
        <v>4.6017720565641441E-2</v>
      </c>
      <c r="AC7" s="8">
        <v>3.2352028870042987E-2</v>
      </c>
      <c r="AD7" s="8">
        <v>7.2293011494080517E-2</v>
      </c>
      <c r="AE7" s="8">
        <v>6.25E-2</v>
      </c>
      <c r="AF7" s="8">
        <v>8.7171479146900391E-2</v>
      </c>
      <c r="AG7" s="42">
        <f t="shared" si="5"/>
        <v>5.8654624560509551E-2</v>
      </c>
      <c r="AH7" s="42">
        <v>1.3723673104437801</v>
      </c>
      <c r="AI7" s="42">
        <v>2.4340070273411727</v>
      </c>
      <c r="AJ7" s="42">
        <v>1.5404302223135518</v>
      </c>
      <c r="AK7" s="42">
        <v>0.19728228683466018</v>
      </c>
      <c r="AL7" s="42">
        <v>0.15586115669826234</v>
      </c>
      <c r="AM7" s="42">
        <v>0.18111776931936036</v>
      </c>
      <c r="AN7" s="42">
        <f t="shared" si="6"/>
        <v>0.98017762882513138</v>
      </c>
      <c r="AO7" s="43">
        <f t="shared" si="7"/>
        <v>16.7110033721886</v>
      </c>
      <c r="AP7" s="9">
        <v>0.3719893784766079</v>
      </c>
      <c r="AQ7" s="9">
        <v>0.29833393575793027</v>
      </c>
      <c r="AR7" s="9">
        <v>0.3982280273010893</v>
      </c>
      <c r="AS7" s="9">
        <v>0.21291261451413129</v>
      </c>
      <c r="AT7" s="45">
        <f t="shared" si="8"/>
        <v>0.32036598901243973</v>
      </c>
      <c r="AU7" s="21">
        <v>4.8848038584272599E-2</v>
      </c>
      <c r="AV7" s="21">
        <v>0.26303621205017863</v>
      </c>
      <c r="AW7" s="21">
        <v>2.3339037710584404E-2</v>
      </c>
      <c r="AX7" s="21">
        <v>3.5758857283116868E-2</v>
      </c>
      <c r="AY7" s="45">
        <f t="shared" si="9"/>
        <v>9.2745536407038143E-2</v>
      </c>
      <c r="AZ7" s="43">
        <f t="shared" si="10"/>
        <v>3.4542469796759754</v>
      </c>
      <c r="BA7" s="9">
        <v>2.0880981448676016E-2</v>
      </c>
      <c r="BB7" s="9">
        <v>1.94376820827886E-2</v>
      </c>
      <c r="BC7" s="9">
        <v>2.670647419577812E-2</v>
      </c>
      <c r="BD7" s="9">
        <v>1.7865663858857884E-2</v>
      </c>
      <c r="BE7" s="47">
        <f t="shared" si="11"/>
        <v>2.1222700396525157E-2</v>
      </c>
      <c r="BF7" s="21">
        <v>2.4489944817269814E-2</v>
      </c>
      <c r="BG7" s="21">
        <v>4.0107059298840751E-2</v>
      </c>
      <c r="BH7" s="21">
        <v>3.0011654532843886E-2</v>
      </c>
      <c r="BI7" s="21">
        <v>2.4489944817269748E-2</v>
      </c>
      <c r="BJ7" s="47">
        <f t="shared" si="12"/>
        <v>2.9774650866556052E-2</v>
      </c>
      <c r="BK7" s="49">
        <f t="shared" si="13"/>
        <v>0.71277747274488612</v>
      </c>
      <c r="BL7" s="9"/>
    </row>
    <row r="8" spans="1:64" s="15" customFormat="1" ht="15" customHeight="1" x14ac:dyDescent="0.25">
      <c r="A8" s="14">
        <v>3</v>
      </c>
      <c r="B8" s="15" t="s">
        <v>530</v>
      </c>
      <c r="C8" s="15" t="s">
        <v>529</v>
      </c>
      <c r="D8" s="15" t="s">
        <v>528</v>
      </c>
      <c r="E8" s="15" t="s">
        <v>527</v>
      </c>
      <c r="F8" s="37" t="s">
        <v>526</v>
      </c>
      <c r="G8" s="38" t="s">
        <v>213</v>
      </c>
      <c r="H8" s="39">
        <v>13.624101</v>
      </c>
      <c r="I8" s="39">
        <v>16.963854000000001</v>
      </c>
      <c r="J8" s="5">
        <v>9.247847567108107E-3</v>
      </c>
      <c r="K8" s="5">
        <v>7.7824733376607412E-3</v>
      </c>
      <c r="L8" s="5">
        <v>6.4840508086406179E-3</v>
      </c>
      <c r="M8" s="5">
        <v>6.1817122780559895E-3</v>
      </c>
      <c r="N8" s="6">
        <f t="shared" si="0"/>
        <v>7.4240209978663641E-3</v>
      </c>
      <c r="O8" s="6">
        <v>9.1083486941684208E-2</v>
      </c>
      <c r="P8" s="6"/>
      <c r="Q8" s="6">
        <v>0.1090705359551027</v>
      </c>
      <c r="R8" s="6">
        <v>0.13816311732240513</v>
      </c>
      <c r="S8" s="6">
        <f t="shared" si="1"/>
        <v>0.112772380073064</v>
      </c>
      <c r="T8" s="6">
        <v>0.19285060212974703</v>
      </c>
      <c r="U8" s="6">
        <v>0.15956567254323495</v>
      </c>
      <c r="V8" s="6">
        <v>0.13511148523995839</v>
      </c>
      <c r="W8" s="6">
        <v>0.16801554994917708</v>
      </c>
      <c r="X8" s="6">
        <f t="shared" si="2"/>
        <v>0.16388582746552938</v>
      </c>
      <c r="Y8" s="40">
        <f t="shared" si="3"/>
        <v>15.190202197094319</v>
      </c>
      <c r="Z8" s="48">
        <f t="shared" si="4"/>
        <v>22.075075961211525</v>
      </c>
      <c r="AA8" s="8">
        <v>9.8641143417330324E-2</v>
      </c>
      <c r="AB8" s="8">
        <v>9.8299870986747598E-2</v>
      </c>
      <c r="AC8" s="8">
        <v>6.863080086169053E-2</v>
      </c>
      <c r="AD8" s="8">
        <v>0.1146255054005839</v>
      </c>
      <c r="AE8" s="8">
        <v>0.10048137384289385</v>
      </c>
      <c r="AF8" s="8">
        <v>0.11990801491565815</v>
      </c>
      <c r="AG8" s="50">
        <f t="shared" si="5"/>
        <v>0.10009778490415072</v>
      </c>
      <c r="AH8" s="50">
        <v>1.7552380022740757</v>
      </c>
      <c r="AI8" s="50">
        <v>2.3921922434748009</v>
      </c>
      <c r="AJ8" s="50">
        <v>1.7879833888743235</v>
      </c>
      <c r="AK8" s="50">
        <v>0.38913248658716315</v>
      </c>
      <c r="AL8" s="50">
        <v>0.30214926408669207</v>
      </c>
      <c r="AM8" s="50">
        <v>0.31753774563469794</v>
      </c>
      <c r="AN8" s="50">
        <f t="shared" si="6"/>
        <v>1.1573721884886254</v>
      </c>
      <c r="AO8" s="43">
        <f t="shared" si="7"/>
        <v>11.562415587886132</v>
      </c>
      <c r="AP8" s="9">
        <v>0.15749013123685904</v>
      </c>
      <c r="AQ8" s="9">
        <v>0.20877197985709212</v>
      </c>
      <c r="AR8" s="9">
        <v>0.35151707290558831</v>
      </c>
      <c r="AS8" s="9">
        <v>0.30006216666631663</v>
      </c>
      <c r="AT8" s="45">
        <f t="shared" si="8"/>
        <v>0.25446033766646403</v>
      </c>
      <c r="AU8" s="21">
        <v>9.4276316766720037E-3</v>
      </c>
      <c r="AV8" s="21">
        <v>5.7323139184029537E-3</v>
      </c>
      <c r="AW8" s="21">
        <v>3.8852475054811024E-3</v>
      </c>
      <c r="AX8" s="21">
        <v>5.7633011055723982E-3</v>
      </c>
      <c r="AY8" s="45">
        <f t="shared" si="9"/>
        <v>6.2021235515321137E-3</v>
      </c>
      <c r="AZ8" s="43">
        <f t="shared" si="10"/>
        <v>41.02793753658851</v>
      </c>
      <c r="BA8" s="9">
        <v>0.12659859802701826</v>
      </c>
      <c r="BB8" s="9">
        <v>0.23325824788420224</v>
      </c>
      <c r="BC8" s="9">
        <v>0.13015776906685081</v>
      </c>
      <c r="BD8" s="9">
        <v>0.13060964410760911</v>
      </c>
      <c r="BE8" s="47">
        <f t="shared" si="11"/>
        <v>0.1551560647714201</v>
      </c>
      <c r="BF8" s="21">
        <v>1.5445531568014053E-2</v>
      </c>
      <c r="BG8" s="21">
        <v>1.5303442149795725E-2</v>
      </c>
      <c r="BH8" s="21">
        <v>2.1369051253844064E-2</v>
      </c>
      <c r="BI8" s="21">
        <v>2.5618562449696011E-2</v>
      </c>
      <c r="BJ8" s="47">
        <f t="shared" si="12"/>
        <v>1.9434146855337463E-2</v>
      </c>
      <c r="BK8" s="43">
        <f t="shared" si="13"/>
        <v>7.9836828406392062</v>
      </c>
      <c r="BL8" s="9"/>
    </row>
    <row r="9" spans="1:64" s="15" customFormat="1" ht="15" customHeight="1" x14ac:dyDescent="0.25">
      <c r="A9" s="14">
        <v>4</v>
      </c>
      <c r="B9" s="15" t="s">
        <v>525</v>
      </c>
      <c r="C9" s="15" t="s">
        <v>524</v>
      </c>
      <c r="D9" s="15" t="s">
        <v>523</v>
      </c>
      <c r="E9" s="15" t="s">
        <v>522</v>
      </c>
      <c r="F9" s="37" t="s">
        <v>521</v>
      </c>
      <c r="G9" s="38" t="s">
        <v>213</v>
      </c>
      <c r="H9" s="39">
        <v>11.696145</v>
      </c>
      <c r="I9" s="39">
        <v>7.645486</v>
      </c>
      <c r="J9" s="5">
        <v>7.8836088051953149E-2</v>
      </c>
      <c r="K9" s="5">
        <v>6.2451883310365865E-2</v>
      </c>
      <c r="L9" s="5">
        <v>9.3788546136468406E-2</v>
      </c>
      <c r="M9" s="5">
        <v>7.5945648325723342E-2</v>
      </c>
      <c r="N9" s="6">
        <f t="shared" si="0"/>
        <v>7.7755541456127703E-2</v>
      </c>
      <c r="O9" s="6">
        <v>1.1407637158684247</v>
      </c>
      <c r="P9" s="6">
        <v>1.0360625542471986</v>
      </c>
      <c r="Q9" s="6">
        <v>1.0651902373021505</v>
      </c>
      <c r="R9" s="6">
        <v>1.144283433059734</v>
      </c>
      <c r="S9" s="6">
        <f t="shared" si="1"/>
        <v>1.0965749851193771</v>
      </c>
      <c r="T9" s="6">
        <v>0.64418883237215419</v>
      </c>
      <c r="U9" s="6">
        <v>0.79247890866675685</v>
      </c>
      <c r="V9" s="6">
        <v>0.7607822836063729</v>
      </c>
      <c r="W9" s="6">
        <v>0.6511722437649905</v>
      </c>
      <c r="X9" s="6">
        <f t="shared" si="2"/>
        <v>0.71215556710256855</v>
      </c>
      <c r="Y9" s="40">
        <f t="shared" si="3"/>
        <v>14.102853180414179</v>
      </c>
      <c r="Z9" s="48">
        <f t="shared" si="4"/>
        <v>9.1589043528735594</v>
      </c>
      <c r="AA9" s="8">
        <v>8.6769590654986919E-2</v>
      </c>
      <c r="AB9" s="8">
        <v>6.1355365952922125E-2</v>
      </c>
      <c r="AC9" s="8">
        <v>6.4928693956104011E-2</v>
      </c>
      <c r="AD9" s="8">
        <v>0.17075503209429976</v>
      </c>
      <c r="AE9" s="8">
        <v>0.13076061747406628</v>
      </c>
      <c r="AF9" s="8">
        <v>0.20236055413685219</v>
      </c>
      <c r="AG9" s="50">
        <f t="shared" si="5"/>
        <v>0.11948830904487188</v>
      </c>
      <c r="AH9" s="50">
        <v>1.1864626349084866</v>
      </c>
      <c r="AI9" s="50">
        <v>1.851036486912621</v>
      </c>
      <c r="AJ9" s="50">
        <v>1.1960961217374064</v>
      </c>
      <c r="AK9" s="50">
        <v>0.28486165372000938</v>
      </c>
      <c r="AL9" s="50">
        <v>0.22740459849956984</v>
      </c>
      <c r="AM9" s="50">
        <v>0.21839322397917355</v>
      </c>
      <c r="AN9" s="50">
        <f t="shared" si="6"/>
        <v>0.82737578662621114</v>
      </c>
      <c r="AO9" s="43">
        <f t="shared" si="7"/>
        <v>6.9243241722962505</v>
      </c>
      <c r="AP9" s="44">
        <v>0.83316068392591414</v>
      </c>
      <c r="AQ9" s="44">
        <v>0.40518893060497219</v>
      </c>
      <c r="AR9" s="44">
        <v>0.51050606285359579</v>
      </c>
      <c r="AS9" s="44">
        <v>0.63949279063871456</v>
      </c>
      <c r="AT9" s="45">
        <f t="shared" si="8"/>
        <v>0.5970871170057992</v>
      </c>
      <c r="AU9" s="46">
        <v>0.29017597859593003</v>
      </c>
      <c r="AV9" s="46">
        <v>9.4841787673274017E-2</v>
      </c>
      <c r="AW9" s="46">
        <v>0.62633221931206362</v>
      </c>
      <c r="AX9" s="46">
        <v>7.7392272523590031E-2</v>
      </c>
      <c r="AY9" s="45">
        <f t="shared" si="9"/>
        <v>0.27218556452621445</v>
      </c>
      <c r="AZ9" s="49">
        <f t="shared" si="10"/>
        <v>2.1936766486684607</v>
      </c>
      <c r="BA9" s="44">
        <v>3.2577055026285023E-2</v>
      </c>
      <c r="BB9" s="44">
        <v>3.6948680813348483E-2</v>
      </c>
      <c r="BC9" s="44">
        <v>4.2393885232739681E-2</v>
      </c>
      <c r="BD9" s="44">
        <v>2.0977695355941628E-2</v>
      </c>
      <c r="BE9" s="47">
        <f t="shared" si="11"/>
        <v>3.3224329107078704E-2</v>
      </c>
      <c r="BF9" s="46">
        <v>5.3536501185653292E-2</v>
      </c>
      <c r="BG9" s="46">
        <v>5.9815644192118857E-2</v>
      </c>
      <c r="BH9" s="46">
        <v>4.7695600280017576E-2</v>
      </c>
      <c r="BI9" s="46">
        <v>4.824979646013533E-2</v>
      </c>
      <c r="BJ9" s="47">
        <f t="shared" si="12"/>
        <v>5.2324385529481265E-2</v>
      </c>
      <c r="BK9" s="49">
        <f t="shared" si="13"/>
        <v>0.63496835693099607</v>
      </c>
      <c r="BL9" s="9"/>
    </row>
    <row r="10" spans="1:64" s="15" customFormat="1" ht="15" customHeight="1" x14ac:dyDescent="0.25">
      <c r="A10" s="14">
        <v>5</v>
      </c>
      <c r="B10" s="15" t="s">
        <v>520</v>
      </c>
      <c r="C10" s="15" t="s">
        <v>519</v>
      </c>
      <c r="D10" s="15" t="s">
        <v>518</v>
      </c>
      <c r="E10" s="15" t="s">
        <v>517</v>
      </c>
      <c r="F10" s="37" t="s">
        <v>516</v>
      </c>
      <c r="G10" s="38" t="s">
        <v>213</v>
      </c>
      <c r="H10" s="39">
        <v>9.9526310000000002</v>
      </c>
      <c r="I10" s="39">
        <v>6.0924810000000003</v>
      </c>
      <c r="J10" s="5">
        <v>0.26578532094450352</v>
      </c>
      <c r="K10" s="5">
        <v>0.22828198038027644</v>
      </c>
      <c r="L10" s="5">
        <v>0.28431370625593949</v>
      </c>
      <c r="M10" s="5">
        <v>0.28939484152466383</v>
      </c>
      <c r="N10" s="6">
        <f t="shared" si="0"/>
        <v>0.26694396227634581</v>
      </c>
      <c r="O10" s="6">
        <v>3.9540560814115868</v>
      </c>
      <c r="P10" s="6">
        <v>3.6161247383921649</v>
      </c>
      <c r="Q10" s="6">
        <v>3.3584086271622349</v>
      </c>
      <c r="R10" s="6">
        <v>3.6666039585959913</v>
      </c>
      <c r="S10" s="6">
        <f t="shared" si="1"/>
        <v>3.6487983513904947</v>
      </c>
      <c r="T10" s="6">
        <v>1.9348506665612479</v>
      </c>
      <c r="U10" s="6">
        <v>2.4528252343466979</v>
      </c>
      <c r="V10" s="6">
        <v>2.2328539510738965</v>
      </c>
      <c r="W10" s="6">
        <v>1.8546039222018349</v>
      </c>
      <c r="X10" s="6">
        <f t="shared" si="2"/>
        <v>2.1187834435459192</v>
      </c>
      <c r="Y10" s="40">
        <f t="shared" si="3"/>
        <v>13.668780219921905</v>
      </c>
      <c r="Z10" s="48">
        <f t="shared" si="4"/>
        <v>7.937184364381733</v>
      </c>
      <c r="AA10" s="8">
        <v>3.7798613965284638</v>
      </c>
      <c r="AB10" s="8">
        <v>3.8861277646144203</v>
      </c>
      <c r="AC10" s="8">
        <v>3.4822022531844894</v>
      </c>
      <c r="AD10" s="8">
        <v>3.6680161728186849</v>
      </c>
      <c r="AE10" s="8">
        <v>3.1931935454266007</v>
      </c>
      <c r="AF10" s="8">
        <v>3.4701547486082673</v>
      </c>
      <c r="AG10" s="50">
        <f t="shared" si="5"/>
        <v>3.5799259801968208</v>
      </c>
      <c r="AH10" s="50">
        <v>26.203119425933934</v>
      </c>
      <c r="AI10" s="50">
        <v>32.521757829381968</v>
      </c>
      <c r="AJ10" s="50">
        <v>25.516054028582342</v>
      </c>
      <c r="AK10" s="50">
        <v>8.0185052947373769</v>
      </c>
      <c r="AL10" s="50">
        <v>6.6961569035075996</v>
      </c>
      <c r="AM10" s="50">
        <v>6.4308079259452215</v>
      </c>
      <c r="AN10" s="50">
        <f t="shared" si="6"/>
        <v>17.564400234681408</v>
      </c>
      <c r="AO10" s="43">
        <f t="shared" si="7"/>
        <v>4.9063584922824948</v>
      </c>
      <c r="AP10" s="44">
        <v>0.16859885768428673</v>
      </c>
      <c r="AQ10" s="44">
        <v>0.30814187724930431</v>
      </c>
      <c r="AR10" s="44">
        <v>0.19012234415512624</v>
      </c>
      <c r="AS10" s="44">
        <v>0.21688467178801671</v>
      </c>
      <c r="AT10" s="45">
        <f t="shared" si="8"/>
        <v>0.22093693771918352</v>
      </c>
      <c r="AU10" s="46">
        <v>6.3898598324826682E-3</v>
      </c>
      <c r="AV10" s="46">
        <v>5.9895638463656441E-3</v>
      </c>
      <c r="AW10" s="46">
        <v>1.4884968719436486E-2</v>
      </c>
      <c r="AX10" s="46">
        <v>1.0049958354503149E-2</v>
      </c>
      <c r="AY10" s="45">
        <f t="shared" si="9"/>
        <v>9.3285876881969865E-3</v>
      </c>
      <c r="AZ10" s="43">
        <f t="shared" si="10"/>
        <v>23.683857096473929</v>
      </c>
      <c r="BA10" s="44">
        <v>8.6269834587289318E-2</v>
      </c>
      <c r="BB10" s="44">
        <v>0.1567640511937832</v>
      </c>
      <c r="BC10" s="44">
        <v>0.10657936147099457</v>
      </c>
      <c r="BD10" s="44">
        <v>0.12806960287910021</v>
      </c>
      <c r="BE10" s="47">
        <f t="shared" si="11"/>
        <v>0.11942071253279182</v>
      </c>
      <c r="BF10" s="46">
        <v>1.4544995564029274E-2</v>
      </c>
      <c r="BG10" s="46">
        <v>1.892801151468863E-2</v>
      </c>
      <c r="BH10" s="46">
        <v>1.2779719664965371E-2</v>
      </c>
      <c r="BI10" s="46">
        <v>1.8538478670445061E-2</v>
      </c>
      <c r="BJ10" s="47">
        <f t="shared" si="12"/>
        <v>1.6197801353532083E-2</v>
      </c>
      <c r="BK10" s="43">
        <f t="shared" si="13"/>
        <v>7.3726495297925734</v>
      </c>
      <c r="BL10" s="9"/>
    </row>
    <row r="11" spans="1:64" s="15" customFormat="1" ht="15" customHeight="1" x14ac:dyDescent="0.25">
      <c r="A11" s="14">
        <v>6</v>
      </c>
      <c r="B11" s="15" t="s">
        <v>515</v>
      </c>
      <c r="C11" s="15" t="s">
        <v>514</v>
      </c>
      <c r="D11" s="15" t="s">
        <v>513</v>
      </c>
      <c r="E11" s="15" t="s">
        <v>512</v>
      </c>
      <c r="F11" s="51" t="s">
        <v>511</v>
      </c>
      <c r="G11" s="38" t="s">
        <v>213</v>
      </c>
      <c r="H11" s="39">
        <v>7.890784</v>
      </c>
      <c r="I11" s="39">
        <v>3.7517364</v>
      </c>
      <c r="J11" s="5">
        <v>2.1818060445033309E-2</v>
      </c>
      <c r="K11" s="5">
        <v>1.9355520153887938E-2</v>
      </c>
      <c r="L11" s="5">
        <v>2.565805382188489E-2</v>
      </c>
      <c r="M11" s="5">
        <v>3.1058051052057233E-2</v>
      </c>
      <c r="N11" s="6">
        <f t="shared" si="0"/>
        <v>2.4472421368215844E-2</v>
      </c>
      <c r="O11" s="6">
        <v>0.20925490323461202</v>
      </c>
      <c r="P11" s="6">
        <v>0.15688483165382991</v>
      </c>
      <c r="Q11" s="6">
        <v>0.12055620204465967</v>
      </c>
      <c r="R11" s="6">
        <v>0.1848522417207924</v>
      </c>
      <c r="S11" s="6">
        <f t="shared" si="1"/>
        <v>0.16788704466347348</v>
      </c>
      <c r="T11" s="6">
        <v>6.9454993057619263E-2</v>
      </c>
      <c r="U11" s="6">
        <v>9.6128705151631771E-2</v>
      </c>
      <c r="V11" s="6">
        <v>9.8224193156614278E-2</v>
      </c>
      <c r="W11" s="6">
        <v>7.4554768728906762E-2</v>
      </c>
      <c r="X11" s="6">
        <f t="shared" si="2"/>
        <v>8.4590665023693015E-2</v>
      </c>
      <c r="Y11" s="40">
        <f t="shared" si="3"/>
        <v>6.8602547388923636</v>
      </c>
      <c r="Z11" s="48">
        <f t="shared" si="4"/>
        <v>3.456571123507918</v>
      </c>
      <c r="AA11" s="8">
        <v>2.822922502472449E-2</v>
      </c>
      <c r="AB11" s="8">
        <v>1.8624342867556039E-2</v>
      </c>
      <c r="AC11" s="8">
        <v>1.8581361171917516E-2</v>
      </c>
      <c r="AD11" s="8">
        <v>1.7948411796828712E-2</v>
      </c>
      <c r="AE11" s="8">
        <v>1.6980232226969674E-2</v>
      </c>
      <c r="AF11" s="8">
        <v>1.2301687133893785E-2</v>
      </c>
      <c r="AG11" s="50">
        <f t="shared" si="5"/>
        <v>1.8777543370315036E-2</v>
      </c>
      <c r="AH11" s="50">
        <v>0.44958526781909325</v>
      </c>
      <c r="AI11" s="50">
        <v>0.74140478599250859</v>
      </c>
      <c r="AJ11" s="50">
        <v>0.50115658092108661</v>
      </c>
      <c r="AK11" s="50">
        <v>7.8745065618429519E-2</v>
      </c>
      <c r="AL11" s="50">
        <v>6.2427838858626954E-2</v>
      </c>
      <c r="AM11" s="50">
        <v>6.745176478152666E-2</v>
      </c>
      <c r="AN11" s="50">
        <f t="shared" si="6"/>
        <v>0.3167952173318786</v>
      </c>
      <c r="AO11" s="43">
        <f t="shared" si="7"/>
        <v>16.870961823083444</v>
      </c>
      <c r="AP11" s="44">
        <v>9.1929179011621995E-2</v>
      </c>
      <c r="AQ11" s="44">
        <v>0.15568120279485284</v>
      </c>
      <c r="AR11" s="44">
        <v>0.20306309908905881</v>
      </c>
      <c r="AS11" s="44">
        <v>9.909801707628553E-2</v>
      </c>
      <c r="AT11" s="45">
        <f t="shared" si="8"/>
        <v>0.13744287449295478</v>
      </c>
      <c r="AU11" s="46">
        <v>8.9742058984143298E-3</v>
      </c>
      <c r="AV11" s="46">
        <v>1.0073205534684245E-2</v>
      </c>
      <c r="AW11" s="46">
        <v>2.2797192878752717E-2</v>
      </c>
      <c r="AX11" s="46">
        <v>3.2539442266712709E-2</v>
      </c>
      <c r="AY11" s="45">
        <f t="shared" si="9"/>
        <v>1.8596011644640999E-2</v>
      </c>
      <c r="AZ11" s="43">
        <f t="shared" si="10"/>
        <v>7.3909866867911473</v>
      </c>
      <c r="BA11" s="44">
        <v>2.2405550750247305E-2</v>
      </c>
      <c r="BB11" s="44">
        <v>4.5174945369987979E-2</v>
      </c>
      <c r="BC11" s="44">
        <v>3.4196678164398094E-2</v>
      </c>
      <c r="BD11" s="44">
        <v>3.1576607702711312E-2</v>
      </c>
      <c r="BE11" s="47">
        <f t="shared" si="11"/>
        <v>3.3338445496836171E-2</v>
      </c>
      <c r="BF11" s="46">
        <v>2.1176306060574539E-3</v>
      </c>
      <c r="BG11" s="46">
        <v>3.6998094020308779E-3</v>
      </c>
      <c r="BH11" s="46">
        <v>2.5771638882283142E-3</v>
      </c>
      <c r="BI11" s="46">
        <v>2.8529430558790429E-3</v>
      </c>
      <c r="BJ11" s="47">
        <f t="shared" si="12"/>
        <v>2.8118867380489223E-3</v>
      </c>
      <c r="BK11" s="43">
        <f t="shared" si="13"/>
        <v>11.856254750846986</v>
      </c>
      <c r="BL11" s="9"/>
    </row>
    <row r="12" spans="1:64" s="15" customFormat="1" ht="15" customHeight="1" x14ac:dyDescent="0.25">
      <c r="A12" s="14">
        <v>7</v>
      </c>
      <c r="B12" s="15" t="s">
        <v>507</v>
      </c>
      <c r="C12" s="15" t="s">
        <v>510</v>
      </c>
      <c r="D12" s="15" t="s">
        <v>509</v>
      </c>
      <c r="E12" s="15" t="s">
        <v>508</v>
      </c>
      <c r="F12" s="37" t="s">
        <v>507</v>
      </c>
      <c r="G12" s="38" t="s">
        <v>213</v>
      </c>
      <c r="H12" s="39">
        <v>6.9104424</v>
      </c>
      <c r="I12" s="39">
        <v>6.0774926999999996</v>
      </c>
      <c r="J12" s="5">
        <v>4.5805564106895985E-2</v>
      </c>
      <c r="K12" s="5">
        <v>5.0961641396066716E-2</v>
      </c>
      <c r="L12" s="5">
        <v>4.3451673596052967E-2</v>
      </c>
      <c r="M12" s="5">
        <v>5.9174159154756246E-2</v>
      </c>
      <c r="N12" s="6">
        <f t="shared" si="0"/>
        <v>4.9848259563442972E-2</v>
      </c>
      <c r="O12" s="6">
        <v>0.41850980646922503</v>
      </c>
      <c r="P12" s="6">
        <v>0.44169154190269855</v>
      </c>
      <c r="Q12" s="6">
        <v>0.3697044834415848</v>
      </c>
      <c r="R12" s="6">
        <v>0.44169154190269855</v>
      </c>
      <c r="S12" s="6">
        <f t="shared" si="1"/>
        <v>0.41789934342905172</v>
      </c>
      <c r="T12" s="6">
        <v>0.39426081141121122</v>
      </c>
      <c r="U12" s="6">
        <v>0.43661828184210649</v>
      </c>
      <c r="V12" s="6">
        <v>0.42994446353080473</v>
      </c>
      <c r="W12" s="6">
        <v>0.38185878272865981</v>
      </c>
      <c r="X12" s="6">
        <f t="shared" si="2"/>
        <v>0.41067058487819552</v>
      </c>
      <c r="Y12" s="40">
        <f t="shared" si="3"/>
        <v>8.3834289720222248</v>
      </c>
      <c r="Z12" s="48">
        <f t="shared" si="4"/>
        <v>8.238413707413919</v>
      </c>
      <c r="AA12" s="8">
        <v>8.7118179575858403E-5</v>
      </c>
      <c r="AB12" s="8"/>
      <c r="AC12" s="8">
        <v>2.2003185122334749E-4</v>
      </c>
      <c r="AD12" s="8">
        <v>3.1881342458225557E-4</v>
      </c>
      <c r="AE12" s="8">
        <v>1.1310889427372735E-4</v>
      </c>
      <c r="AF12" s="8">
        <v>1.127175672277093E-4</v>
      </c>
      <c r="AG12" s="50">
        <f t="shared" si="5"/>
        <v>1.7035798337657962E-4</v>
      </c>
      <c r="AH12" s="50">
        <v>1.6810691218363069E-4</v>
      </c>
      <c r="AI12" s="50"/>
      <c r="AJ12" s="50">
        <v>2.371904153207051E-4</v>
      </c>
      <c r="AK12" s="50">
        <v>6.4888994371216423E-5</v>
      </c>
      <c r="AL12" s="50">
        <v>1.2492357080038738E-4</v>
      </c>
      <c r="AM12" s="50">
        <v>8.1378093084179652E-5</v>
      </c>
      <c r="AN12" s="50">
        <f t="shared" si="6"/>
        <v>1.3529759715202386E-4</v>
      </c>
      <c r="AO12" s="49">
        <f t="shared" si="7"/>
        <v>0.79419581325370525</v>
      </c>
      <c r="AP12" s="44">
        <v>6.6139991331324463E-2</v>
      </c>
      <c r="AQ12" s="44">
        <v>2.3875366118726014E-2</v>
      </c>
      <c r="AR12" s="44">
        <v>3.9281667953807185E-2</v>
      </c>
      <c r="AS12" s="44">
        <v>1.8262144508769441E-2</v>
      </c>
      <c r="AT12" s="45">
        <f t="shared" si="8"/>
        <v>3.6889792478156776E-2</v>
      </c>
      <c r="AU12" s="46">
        <v>1.2868609644805852E-2</v>
      </c>
      <c r="AV12" s="46">
        <v>1.347721924987803E-2</v>
      </c>
      <c r="AW12" s="46">
        <v>1.4782150730087422E-2</v>
      </c>
      <c r="AX12" s="46">
        <v>6.3824822392230564E-3</v>
      </c>
      <c r="AY12" s="45">
        <f t="shared" si="9"/>
        <v>1.1877615465998591E-2</v>
      </c>
      <c r="AZ12" s="49">
        <f t="shared" si="10"/>
        <v>3.1058247830769732</v>
      </c>
      <c r="BA12" s="44">
        <v>3.6622045636860919E-4</v>
      </c>
      <c r="BB12" s="44">
        <v>2.0912695775645912E-4</v>
      </c>
      <c r="BC12" s="44">
        <v>1.9022572745617638E-4</v>
      </c>
      <c r="BD12" s="44">
        <v>1.3358077407968008E-4</v>
      </c>
      <c r="BE12" s="47">
        <f t="shared" si="11"/>
        <v>2.2478847891523122E-4</v>
      </c>
      <c r="BF12" s="46">
        <v>3.2702003965922173E-4</v>
      </c>
      <c r="BG12" s="46">
        <v>1.3607283161485859E-4</v>
      </c>
      <c r="BH12" s="46">
        <v>3.0017093384531509E-3</v>
      </c>
      <c r="BI12" s="46">
        <v>2.3609689139243633E-4</v>
      </c>
      <c r="BJ12" s="47">
        <f t="shared" si="12"/>
        <v>9.2522477527991686E-4</v>
      </c>
      <c r="BK12" s="49">
        <f t="shared" si="13"/>
        <v>0.24295553353208021</v>
      </c>
      <c r="BL12" s="9"/>
    </row>
    <row r="13" spans="1:64" s="15" customFormat="1" ht="15" customHeight="1" x14ac:dyDescent="0.25">
      <c r="A13" s="14">
        <v>8</v>
      </c>
      <c r="B13" s="15" t="s">
        <v>506</v>
      </c>
      <c r="C13" s="15" t="s">
        <v>505</v>
      </c>
      <c r="D13" s="15" t="s">
        <v>504</v>
      </c>
      <c r="E13" s="15" t="s">
        <v>503</v>
      </c>
      <c r="F13" s="37" t="s">
        <v>502</v>
      </c>
      <c r="G13" s="38" t="s">
        <v>213</v>
      </c>
      <c r="H13" s="39">
        <v>5.9453816000000002</v>
      </c>
      <c r="I13" s="39">
        <v>4.3885845999999997</v>
      </c>
      <c r="J13" s="5"/>
      <c r="K13" s="5">
        <v>3.805290268017163E-3</v>
      </c>
      <c r="L13" s="5">
        <v>2.1982261867677152E-3</v>
      </c>
      <c r="M13" s="5">
        <v>4.4083193159900405E-3</v>
      </c>
      <c r="N13" s="6">
        <f t="shared" si="0"/>
        <v>3.4706119235916395E-3</v>
      </c>
      <c r="O13" s="6">
        <v>2.7330708439244848E-2</v>
      </c>
      <c r="P13" s="6">
        <v>3.6806671781327467E-2</v>
      </c>
      <c r="Q13" s="6">
        <v>2.2788415785494606E-2</v>
      </c>
      <c r="R13" s="6">
        <v>8.9811201667604097E-3</v>
      </c>
      <c r="S13" s="6">
        <f t="shared" si="1"/>
        <v>2.3976729043206833E-2</v>
      </c>
      <c r="T13" s="6">
        <v>1.776960664099617E-2</v>
      </c>
      <c r="U13" s="6">
        <v>1.9162697143333577E-2</v>
      </c>
      <c r="V13" s="6">
        <v>2.1229617999767116E-2</v>
      </c>
      <c r="W13" s="6">
        <v>9.9192340993442939E-3</v>
      </c>
      <c r="X13" s="6">
        <f t="shared" si="2"/>
        <v>1.7020288970860289E-2</v>
      </c>
      <c r="Y13" s="40">
        <f t="shared" si="3"/>
        <v>6.9085018927711124</v>
      </c>
      <c r="Z13" s="48">
        <f t="shared" si="4"/>
        <v>4.9041175866319469</v>
      </c>
      <c r="AA13" s="8">
        <v>2.4574967746686896E-2</v>
      </c>
      <c r="AB13" s="8">
        <v>2.5178450880679153E-2</v>
      </c>
      <c r="AC13" s="8">
        <v>2.3195680791078904E-2</v>
      </c>
      <c r="AD13" s="8">
        <v>1.0934264574962462E-2</v>
      </c>
      <c r="AE13" s="8">
        <v>9.6852164057733298E-3</v>
      </c>
      <c r="AF13" s="8">
        <v>1.3984766733249563E-2</v>
      </c>
      <c r="AG13" s="50">
        <f t="shared" si="5"/>
        <v>1.7925557855405051E-2</v>
      </c>
      <c r="AH13" s="50">
        <v>2.9701233678462554E-2</v>
      </c>
      <c r="AI13" s="50">
        <v>2.579675364319595E-2</v>
      </c>
      <c r="AJ13" s="50">
        <v>3.110592747197596E-2</v>
      </c>
      <c r="AK13" s="50">
        <v>1.2898376821598008E-2</v>
      </c>
      <c r="AL13" s="50">
        <v>1.1786942396486207E-2</v>
      </c>
      <c r="AM13" s="50">
        <v>1.4477938467037059E-2</v>
      </c>
      <c r="AN13" s="50">
        <f t="shared" si="6"/>
        <v>2.0961195413125955E-2</v>
      </c>
      <c r="AO13" s="49">
        <f t="shared" si="7"/>
        <v>1.1693468946521839</v>
      </c>
      <c r="AP13" s="44">
        <v>3.4474338192617145E-2</v>
      </c>
      <c r="AQ13" s="44">
        <v>2.4377038312917966E-2</v>
      </c>
      <c r="AR13" s="44">
        <v>2.3519480428297927E-2</v>
      </c>
      <c r="AS13" s="44">
        <v>1.1477879947486783E-2</v>
      </c>
      <c r="AT13" s="45">
        <f t="shared" si="8"/>
        <v>2.3462184220329953E-2</v>
      </c>
      <c r="AU13" s="46">
        <v>2.2328033433454585E-2</v>
      </c>
      <c r="AV13" s="46">
        <v>2.5236692712501372E-2</v>
      </c>
      <c r="AW13" s="46">
        <v>2.8656376350145906E-2</v>
      </c>
      <c r="AX13" s="46">
        <v>2.6799192357761365E-2</v>
      </c>
      <c r="AY13" s="45">
        <f t="shared" si="9"/>
        <v>2.5755073713465807E-2</v>
      </c>
      <c r="AZ13" s="49">
        <f t="shared" si="10"/>
        <v>0.91097328943240263</v>
      </c>
      <c r="BA13" s="44">
        <v>3.1358492140921942E-2</v>
      </c>
      <c r="BB13" s="44">
        <v>3.2727941338144578E-2</v>
      </c>
      <c r="BC13" s="44">
        <v>4.1955390711883263E-2</v>
      </c>
      <c r="BD13" s="44">
        <v>2.720470510300383E-2</v>
      </c>
      <c r="BE13" s="47">
        <f t="shared" si="11"/>
        <v>3.3311632323488403E-2</v>
      </c>
      <c r="BF13" s="46">
        <v>3.2955582172375354E-2</v>
      </c>
      <c r="BG13" s="46">
        <v>2.4631813624351174E-2</v>
      </c>
      <c r="BH13" s="46">
        <v>2.8955876934074171E-2</v>
      </c>
      <c r="BI13" s="46">
        <v>1.8602839606137615E-2</v>
      </c>
      <c r="BJ13" s="47">
        <f t="shared" si="12"/>
        <v>2.6286528084234581E-2</v>
      </c>
      <c r="BK13" s="49">
        <f t="shared" si="13"/>
        <v>1.2672511263846651</v>
      </c>
      <c r="BL13" s="9"/>
    </row>
    <row r="14" spans="1:64" s="15" customFormat="1" ht="15" customHeight="1" x14ac:dyDescent="0.25">
      <c r="A14" s="14">
        <v>9</v>
      </c>
      <c r="B14" s="15" t="s">
        <v>498</v>
      </c>
      <c r="C14" s="15" t="s">
        <v>501</v>
      </c>
      <c r="D14" s="15" t="s">
        <v>500</v>
      </c>
      <c r="E14" s="15" t="s">
        <v>499</v>
      </c>
      <c r="F14" s="37" t="s">
        <v>498</v>
      </c>
      <c r="G14" s="38" t="s">
        <v>213</v>
      </c>
      <c r="H14" s="39">
        <v>5.4222726999999997</v>
      </c>
      <c r="I14" s="39">
        <v>7.4380335999999998</v>
      </c>
      <c r="J14" s="5">
        <v>9.5298331231266145E-3</v>
      </c>
      <c r="K14" s="5">
        <v>4.6097009926247216E-3</v>
      </c>
      <c r="L14" s="5">
        <v>4.9405551941224032E-3</v>
      </c>
      <c r="M14" s="5">
        <v>5.9941785668410248E-3</v>
      </c>
      <c r="N14" s="6">
        <f t="shared" si="0"/>
        <v>6.268566969178691E-3</v>
      </c>
      <c r="O14" s="6">
        <v>2.0760715845257998E-2</v>
      </c>
      <c r="P14" s="6">
        <v>1.5673209441051859E-2</v>
      </c>
      <c r="Q14" s="6"/>
      <c r="R14" s="6"/>
      <c r="S14" s="6">
        <f t="shared" si="1"/>
        <v>1.8216962643154928E-2</v>
      </c>
      <c r="T14" s="6">
        <v>2.1675697401893873E-2</v>
      </c>
      <c r="U14" s="6">
        <v>1.7817570517670678E-2</v>
      </c>
      <c r="V14" s="6">
        <v>1.1272012203400185E-2</v>
      </c>
      <c r="W14" s="6">
        <v>9.3409032468853154E-3</v>
      </c>
      <c r="X14" s="6">
        <f t="shared" si="2"/>
        <v>1.5026545842462512E-2</v>
      </c>
      <c r="Y14" s="40">
        <f t="shared" si="3"/>
        <v>2.9060808846302746</v>
      </c>
      <c r="Z14" s="48">
        <f t="shared" si="4"/>
        <v>2.3971261560010571</v>
      </c>
      <c r="AA14" s="8">
        <v>2.6247672954127971E-2</v>
      </c>
      <c r="AB14" s="8">
        <v>1.1868927064340642E-2</v>
      </c>
      <c r="AC14" s="8">
        <v>1.0672189505893713E-2</v>
      </c>
      <c r="AD14" s="8">
        <v>3.0330815429728077E-3</v>
      </c>
      <c r="AE14" s="8">
        <v>4.2011499627241369E-3</v>
      </c>
      <c r="AF14" s="8">
        <v>4.7925194423976665E-3</v>
      </c>
      <c r="AG14" s="50">
        <f t="shared" si="5"/>
        <v>1.0135923412076158E-2</v>
      </c>
      <c r="AH14" s="50">
        <v>5.4356439225719385E-3</v>
      </c>
      <c r="AI14" s="50">
        <v>4.240156804989288E-3</v>
      </c>
      <c r="AJ14" s="50">
        <v>5.5370502625869582E-3</v>
      </c>
      <c r="AK14" s="50">
        <v>3.678500067919325E-3</v>
      </c>
      <c r="AL14" s="50">
        <v>2.8661569592014842E-3</v>
      </c>
      <c r="AM14" s="50">
        <v>3.0860988744663251E-3</v>
      </c>
      <c r="AN14" s="50">
        <f t="shared" si="6"/>
        <v>4.1406011486225533E-3</v>
      </c>
      <c r="AO14" s="49">
        <f t="shared" si="7"/>
        <v>0.40850754097937952</v>
      </c>
      <c r="AP14" s="44">
        <v>2.3710446918318508E-2</v>
      </c>
      <c r="AQ14" s="44">
        <v>5.1892385433586076E-2</v>
      </c>
      <c r="AR14" s="44">
        <v>3.4434534871144104E-2</v>
      </c>
      <c r="AS14" s="44">
        <v>4.9721030234682356E-2</v>
      </c>
      <c r="AT14" s="45">
        <f t="shared" si="8"/>
        <v>3.9939599364432761E-2</v>
      </c>
      <c r="AU14" s="46">
        <v>1.0672189505893713E-2</v>
      </c>
      <c r="AV14" s="46">
        <v>9.7300751746783303E-3</v>
      </c>
      <c r="AW14" s="46">
        <v>1.0672189505893713E-2</v>
      </c>
      <c r="AX14" s="46">
        <v>1.2764964478446078E-2</v>
      </c>
      <c r="AY14" s="45">
        <f t="shared" si="9"/>
        <v>1.0959854666227958E-2</v>
      </c>
      <c r="AZ14" s="43">
        <f t="shared" si="10"/>
        <v>3.6441723527141199</v>
      </c>
      <c r="BA14" s="44">
        <v>6.5154110052570019E-2</v>
      </c>
      <c r="BB14" s="44">
        <v>5.1533938544420448E-2</v>
      </c>
      <c r="BC14" s="44">
        <v>4.6391361582157689E-2</v>
      </c>
      <c r="BD14" s="44">
        <v>4.3585739573450188E-2</v>
      </c>
      <c r="BE14" s="47">
        <f t="shared" si="11"/>
        <v>5.1666287438149591E-2</v>
      </c>
      <c r="BF14" s="46">
        <v>1.1411772223516164E-2</v>
      </c>
      <c r="BG14" s="46">
        <v>1.0356401888957281E-2</v>
      </c>
      <c r="BH14" s="46">
        <v>1.2958117903350656E-2</v>
      </c>
      <c r="BI14" s="46">
        <v>9.0470719894134837E-3</v>
      </c>
      <c r="BJ14" s="47">
        <f t="shared" si="12"/>
        <v>1.0943341001309396E-2</v>
      </c>
      <c r="BK14" s="43">
        <f t="shared" si="13"/>
        <v>4.7212535396610233</v>
      </c>
      <c r="BL14" s="9"/>
    </row>
    <row r="15" spans="1:64" s="15" customFormat="1" ht="15" customHeight="1" x14ac:dyDescent="0.25">
      <c r="A15" s="14">
        <v>10</v>
      </c>
      <c r="B15" s="15" t="s">
        <v>497</v>
      </c>
      <c r="C15" s="15" t="s">
        <v>496</v>
      </c>
      <c r="D15" s="15" t="s">
        <v>495</v>
      </c>
      <c r="E15" s="15" t="s">
        <v>494</v>
      </c>
      <c r="F15" s="37" t="s">
        <v>493</v>
      </c>
      <c r="G15" s="38" t="s">
        <v>213</v>
      </c>
      <c r="H15" s="39">
        <v>4.6499940000000004</v>
      </c>
      <c r="I15" s="39">
        <v>3.7731539999999999</v>
      </c>
      <c r="J15" s="5">
        <v>1.3904220403855591E-2</v>
      </c>
      <c r="K15" s="5">
        <v>1.1442574978277406E-2</v>
      </c>
      <c r="L15" s="5">
        <v>1.858851789318347E-2</v>
      </c>
      <c r="M15" s="5">
        <v>1.0080966538494536E-2</v>
      </c>
      <c r="N15" s="6">
        <f t="shared" si="0"/>
        <v>1.3504069953452751E-2</v>
      </c>
      <c r="O15" s="6">
        <v>4.2590239905775804E-2</v>
      </c>
      <c r="P15" s="6">
        <v>1.8595677370902952E-2</v>
      </c>
      <c r="Q15" s="6"/>
      <c r="R15" s="6">
        <v>4.0045328864523042E-2</v>
      </c>
      <c r="S15" s="6">
        <f t="shared" si="1"/>
        <v>3.374374871373393E-2</v>
      </c>
      <c r="T15" s="6">
        <v>2.9815828213648036E-2</v>
      </c>
      <c r="U15" s="6">
        <v>3.2602154350161276E-2</v>
      </c>
      <c r="V15" s="6">
        <v>2.9815828213648036E-2</v>
      </c>
      <c r="W15" s="6">
        <v>3.438153525386254E-2</v>
      </c>
      <c r="X15" s="6">
        <f t="shared" si="2"/>
        <v>3.165383650782997E-2</v>
      </c>
      <c r="Y15" s="40">
        <f t="shared" si="3"/>
        <v>2.4987836133880696</v>
      </c>
      <c r="Z15" s="48">
        <f t="shared" si="4"/>
        <v>2.3440219590788365</v>
      </c>
      <c r="AA15" s="8">
        <v>2.5299653357264613E-3</v>
      </c>
      <c r="AB15" s="8">
        <v>2.2332079823572412E-3</v>
      </c>
      <c r="AC15" s="8">
        <v>1.4598137193700552E-3</v>
      </c>
      <c r="AD15" s="8">
        <v>1.3111059597463526E-3</v>
      </c>
      <c r="AE15" s="8">
        <v>1.4100871050024388E-3</v>
      </c>
      <c r="AF15" s="8">
        <v>1.8413760467153118E-3</v>
      </c>
      <c r="AG15" s="42">
        <f t="shared" si="5"/>
        <v>1.7975926914863105E-3</v>
      </c>
      <c r="AH15" s="42">
        <v>5.00181241074485E-3</v>
      </c>
      <c r="AI15" s="42">
        <v>6.4268759139240687E-3</v>
      </c>
      <c r="AJ15" s="42">
        <v>5.1483767016508699E-3</v>
      </c>
      <c r="AK15" s="42">
        <v>1.978103094172155E-3</v>
      </c>
      <c r="AL15" s="42">
        <v>3.1912411196115217E-3</v>
      </c>
      <c r="AM15" s="42">
        <v>2.7525795998867581E-3</v>
      </c>
      <c r="AN15" s="42">
        <f t="shared" si="6"/>
        <v>4.0831648066650371E-3</v>
      </c>
      <c r="AO15" s="43">
        <f t="shared" si="7"/>
        <v>2.2714627323550909</v>
      </c>
      <c r="AP15" s="44">
        <v>2.1148023814644493E-2</v>
      </c>
      <c r="AQ15" s="44">
        <v>4.7420893836637029E-2</v>
      </c>
      <c r="AR15" s="44">
        <v>3.6021448337464561E-2</v>
      </c>
      <c r="AS15" s="44">
        <v>3.768149461533625E-2</v>
      </c>
      <c r="AT15" s="45">
        <f t="shared" si="8"/>
        <v>3.5567965151020578E-2</v>
      </c>
      <c r="AU15" s="46">
        <v>4.6230859664026208E-2</v>
      </c>
      <c r="AV15" s="46">
        <v>3.6439997406010491E-2</v>
      </c>
      <c r="AW15" s="46">
        <v>4.4811101500494596E-2</v>
      </c>
      <c r="AX15" s="46">
        <v>9.2675598249063587E-2</v>
      </c>
      <c r="AY15" s="45">
        <f t="shared" si="9"/>
        <v>5.5039389204898717E-2</v>
      </c>
      <c r="AZ15" s="49">
        <f t="shared" si="10"/>
        <v>0.64622746845190082</v>
      </c>
      <c r="BA15" s="44">
        <v>2.0123150461091057E-2</v>
      </c>
      <c r="BB15" s="44">
        <v>1.4595492130699475E-2</v>
      </c>
      <c r="BC15" s="44">
        <v>2.1792869786725094E-2</v>
      </c>
      <c r="BD15" s="44">
        <v>1.6921485086342565E-2</v>
      </c>
      <c r="BE15" s="47">
        <f t="shared" si="11"/>
        <v>1.8358249366214548E-2</v>
      </c>
      <c r="BF15" s="46">
        <v>3.838447341778662E-2</v>
      </c>
      <c r="BG15" s="46">
        <v>0.1052335522786052</v>
      </c>
      <c r="BH15" s="46">
        <v>4.7530586038781547E-2</v>
      </c>
      <c r="BI15" s="46">
        <v>4.6284298508955025E-2</v>
      </c>
      <c r="BJ15" s="47">
        <f t="shared" si="12"/>
        <v>5.9358227561032095E-2</v>
      </c>
      <c r="BK15" s="49">
        <f t="shared" si="13"/>
        <v>0.30927893437078469</v>
      </c>
      <c r="BL15" s="9"/>
    </row>
    <row r="16" spans="1:64" s="15" customFormat="1" ht="15" customHeight="1" x14ac:dyDescent="0.25">
      <c r="A16" s="14">
        <v>11</v>
      </c>
      <c r="B16" s="15" t="s">
        <v>489</v>
      </c>
      <c r="C16" s="15" t="s">
        <v>492</v>
      </c>
      <c r="D16" s="15" t="s">
        <v>491</v>
      </c>
      <c r="E16" s="15" t="s">
        <v>490</v>
      </c>
      <c r="F16" s="37" t="s">
        <v>489</v>
      </c>
      <c r="G16" s="38" t="s">
        <v>213</v>
      </c>
      <c r="H16" s="39">
        <v>4.3637785999999998</v>
      </c>
      <c r="I16" s="39">
        <v>4.1983949999999997</v>
      </c>
      <c r="J16" s="5">
        <v>2.0146411069368483E-2</v>
      </c>
      <c r="K16" s="5">
        <v>2.084081570266326E-2</v>
      </c>
      <c r="L16" s="5"/>
      <c r="M16" s="5">
        <v>1.63387842047884E-2</v>
      </c>
      <c r="N16" s="6">
        <f t="shared" si="0"/>
        <v>1.9108670325606716E-2</v>
      </c>
      <c r="O16" s="6">
        <v>0.11963128838423771</v>
      </c>
      <c r="P16" s="6">
        <v>0.11671898203863119</v>
      </c>
      <c r="Q16" s="6">
        <v>9.7470611868437612E-2</v>
      </c>
      <c r="R16" s="6">
        <v>8.6836443169945779E-2</v>
      </c>
      <c r="S16" s="6">
        <f t="shared" si="1"/>
        <v>0.10516433136531307</v>
      </c>
      <c r="T16" s="6">
        <v>9.0176097627201468E-2</v>
      </c>
      <c r="U16" s="6">
        <v>9.0315105342444676E-2</v>
      </c>
      <c r="V16" s="6">
        <v>9.7997509058033491E-2</v>
      </c>
      <c r="W16" s="6">
        <v>8.027592038241925E-2</v>
      </c>
      <c r="X16" s="6">
        <f t="shared" si="2"/>
        <v>8.9691158102524732E-2</v>
      </c>
      <c r="Y16" s="40">
        <f t="shared" si="3"/>
        <v>5.5034876615348178</v>
      </c>
      <c r="Z16" s="48">
        <f t="shared" si="4"/>
        <v>4.6937414573704492</v>
      </c>
      <c r="AA16" s="8">
        <v>1.3776310103115044E-2</v>
      </c>
      <c r="AB16" s="8">
        <v>1.5824824753377285E-2</v>
      </c>
      <c r="AC16" s="8">
        <v>1.6288527513142467E-2</v>
      </c>
      <c r="AD16" s="8">
        <v>8.2293830933971562E-3</v>
      </c>
      <c r="AE16" s="8">
        <v>7.4424843597182622E-3</v>
      </c>
      <c r="AF16" s="8">
        <v>6.6843361381453423E-3</v>
      </c>
      <c r="AG16" s="42">
        <f t="shared" si="5"/>
        <v>1.1374310993482593E-2</v>
      </c>
      <c r="AH16" s="42">
        <v>9.7508153251671628E-2</v>
      </c>
      <c r="AI16" s="42">
        <v>0.16247991930303077</v>
      </c>
      <c r="AJ16" s="42">
        <v>0.12399323655370988</v>
      </c>
      <c r="AK16" s="42">
        <v>1.9618157096946875E-2</v>
      </c>
      <c r="AL16" s="42">
        <v>1.6213432174371063E-2</v>
      </c>
      <c r="AM16" s="42">
        <v>1.8971795068672619E-2</v>
      </c>
      <c r="AN16" s="42">
        <f t="shared" si="6"/>
        <v>7.3130782241400474E-2</v>
      </c>
      <c r="AO16" s="43">
        <f t="shared" si="7"/>
        <v>6.4294692033041771</v>
      </c>
      <c r="AP16" s="44">
        <v>1.6963700903744852E-3</v>
      </c>
      <c r="AQ16" s="44">
        <v>3.5861875779891455E-3</v>
      </c>
      <c r="AR16" s="44">
        <v>4.6614677462176613E-3</v>
      </c>
      <c r="AS16" s="44">
        <v>1.1981298605994162E-3</v>
      </c>
      <c r="AT16" s="45">
        <f t="shared" si="8"/>
        <v>2.7855388187951768E-3</v>
      </c>
      <c r="AU16" s="46">
        <v>1.4022196716272409E-4</v>
      </c>
      <c r="AV16" s="46">
        <v>8.289626732344497E-5</v>
      </c>
      <c r="AW16" s="46">
        <v>2.653161285464005E-4</v>
      </c>
      <c r="AX16" s="46">
        <v>5.5444552200726444E-4</v>
      </c>
      <c r="AY16" s="45">
        <f t="shared" si="9"/>
        <v>2.607199712599585E-4</v>
      </c>
      <c r="AZ16" s="43">
        <f t="shared" si="10"/>
        <v>10.684025490390123</v>
      </c>
      <c r="BA16" s="44">
        <v>9.7188410413943001E-3</v>
      </c>
      <c r="BB16" s="44">
        <v>1.3245688689890654E-2</v>
      </c>
      <c r="BC16" s="44">
        <v>3.8740865623093305E-2</v>
      </c>
      <c r="BD16" s="44">
        <v>1.2174446557195285E-2</v>
      </c>
      <c r="BE16" s="47">
        <f t="shared" si="11"/>
        <v>1.8469960477893385E-2</v>
      </c>
      <c r="BF16" s="46">
        <v>7.3996188040617366E-3</v>
      </c>
      <c r="BG16" s="46">
        <v>1.7783297415434732E-2</v>
      </c>
      <c r="BH16" s="46">
        <v>2.6830169888679898E-2</v>
      </c>
      <c r="BI16" s="46">
        <v>8.3250039189725032E-3</v>
      </c>
      <c r="BJ16" s="47">
        <f t="shared" si="12"/>
        <v>1.5084522506787219E-2</v>
      </c>
      <c r="BK16" s="49">
        <f t="shared" si="13"/>
        <v>1.2244312320514554</v>
      </c>
      <c r="BL16" s="9"/>
    </row>
    <row r="17" spans="1:65" s="15" customFormat="1" ht="15" customHeight="1" x14ac:dyDescent="0.25">
      <c r="A17" s="14">
        <v>12</v>
      </c>
      <c r="B17" s="15" t="s">
        <v>488</v>
      </c>
      <c r="C17" s="15" t="s">
        <v>487</v>
      </c>
      <c r="D17" s="15" t="s">
        <v>486</v>
      </c>
      <c r="E17" s="15" t="s">
        <v>485</v>
      </c>
      <c r="F17" s="37" t="s">
        <v>484</v>
      </c>
      <c r="G17" s="38" t="s">
        <v>213</v>
      </c>
      <c r="H17" s="39">
        <v>4.3432740000000001</v>
      </c>
      <c r="I17" s="39">
        <v>3.8381386000000002</v>
      </c>
      <c r="J17" s="5">
        <v>5.548852767053665E-2</v>
      </c>
      <c r="K17" s="5">
        <v>3.1370570049827365E-2</v>
      </c>
      <c r="L17" s="5">
        <v>4.0729621628316795E-2</v>
      </c>
      <c r="M17" s="5">
        <v>4.4535855299240937E-2</v>
      </c>
      <c r="N17" s="6">
        <f t="shared" si="0"/>
        <v>4.3031143661980437E-2</v>
      </c>
      <c r="O17" s="6">
        <v>0.28256734731828881</v>
      </c>
      <c r="P17" s="6">
        <v>0.24846440841645659</v>
      </c>
      <c r="Q17" s="6">
        <v>0.27063952296689475</v>
      </c>
      <c r="R17" s="6">
        <v>0.22600779614951089</v>
      </c>
      <c r="S17" s="6">
        <f t="shared" si="1"/>
        <v>0.25691976871278777</v>
      </c>
      <c r="T17" s="6">
        <v>0.20861125319214777</v>
      </c>
      <c r="U17" s="6">
        <v>0.22392866302765746</v>
      </c>
      <c r="V17" s="6">
        <v>0.15448680824116134</v>
      </c>
      <c r="W17" s="6">
        <v>0.12831642676615848</v>
      </c>
      <c r="X17" s="6">
        <f t="shared" si="2"/>
        <v>0.17883578780678128</v>
      </c>
      <c r="Y17" s="40">
        <f t="shared" si="3"/>
        <v>5.9705540417645375</v>
      </c>
      <c r="Z17" s="48">
        <f t="shared" si="4"/>
        <v>4.1559617660078398</v>
      </c>
      <c r="AA17" s="8">
        <v>4.380348675633944E-4</v>
      </c>
      <c r="AB17" s="8">
        <v>4.1584495022291268E-4</v>
      </c>
      <c r="AC17" s="8">
        <v>4.7492917354115412E-4</v>
      </c>
      <c r="AD17" s="8">
        <v>7.0504355250121929E-4</v>
      </c>
      <c r="AE17" s="8">
        <v>5.5701353313887948E-4</v>
      </c>
      <c r="AF17" s="8">
        <v>6.4206189463138241E-4</v>
      </c>
      <c r="AG17" s="42">
        <f t="shared" si="5"/>
        <v>5.3882132859982366E-4</v>
      </c>
      <c r="AH17" s="42">
        <v>2.7272575556291567E-3</v>
      </c>
      <c r="AI17" s="42">
        <v>3.0718709683358538E-3</v>
      </c>
      <c r="AJ17" s="42">
        <v>3.1147526890359313E-3</v>
      </c>
      <c r="AK17" s="42">
        <v>6.9936505588761189E-4</v>
      </c>
      <c r="AL17" s="42">
        <v>8.28812471981565E-4</v>
      </c>
      <c r="AM17" s="42">
        <v>8.7102394474618478E-4</v>
      </c>
      <c r="AN17" s="42">
        <f t="shared" si="6"/>
        <v>1.8855137809360505E-3</v>
      </c>
      <c r="AO17" s="43">
        <f t="shared" si="7"/>
        <v>3.4993302619176752</v>
      </c>
      <c r="AP17" s="44">
        <v>6.2655925356089057E-3</v>
      </c>
      <c r="AQ17" s="44">
        <v>0.28256734731828881</v>
      </c>
      <c r="AR17" s="44">
        <v>0.60709744219752393</v>
      </c>
      <c r="AS17" s="44">
        <v>0.28519092896710618</v>
      </c>
      <c r="AT17" s="45">
        <f t="shared" si="8"/>
        <v>0.29528032775463198</v>
      </c>
      <c r="AU17" s="46">
        <v>0.25173888751418</v>
      </c>
      <c r="AV17" s="46">
        <v>0.26918439206188127</v>
      </c>
      <c r="AW17" s="46">
        <v>0.27168371563151406</v>
      </c>
      <c r="AX17" s="46">
        <v>0.15803689736524226</v>
      </c>
      <c r="AY17" s="45">
        <f t="shared" si="9"/>
        <v>0.23766097314320439</v>
      </c>
      <c r="AZ17" s="49">
        <f t="shared" si="10"/>
        <v>1.242443485143472</v>
      </c>
      <c r="BA17" s="44">
        <v>0.29017597859593003</v>
      </c>
      <c r="BB17" s="44">
        <v>0.17575853645279416</v>
      </c>
      <c r="BC17" s="44">
        <v>0.25</v>
      </c>
      <c r="BD17" s="44">
        <v>9.1823039579894086E-2</v>
      </c>
      <c r="BE17" s="47">
        <f t="shared" si="11"/>
        <v>0.20193938865715458</v>
      </c>
      <c r="BF17" s="46">
        <v>0.28651184049249984</v>
      </c>
      <c r="BG17" s="46">
        <v>9.2889971906633895E-2</v>
      </c>
      <c r="BH17" s="46">
        <v>0.10621062489233157</v>
      </c>
      <c r="BI17" s="46">
        <v>0.18449666800367021</v>
      </c>
      <c r="BJ17" s="47">
        <f t="shared" si="12"/>
        <v>0.16752727632378389</v>
      </c>
      <c r="BK17" s="49">
        <f t="shared" si="13"/>
        <v>1.2054119967118764</v>
      </c>
      <c r="BL17" s="9"/>
    </row>
    <row r="18" spans="1:65" s="15" customFormat="1" ht="15" customHeight="1" x14ac:dyDescent="0.25">
      <c r="A18" s="14">
        <v>13</v>
      </c>
      <c r="B18" s="15" t="s">
        <v>483</v>
      </c>
      <c r="C18" s="15" t="s">
        <v>482</v>
      </c>
      <c r="D18" s="15" t="s">
        <v>481</v>
      </c>
      <c r="E18" s="15" t="s">
        <v>480</v>
      </c>
      <c r="F18" s="37" t="s">
        <v>479</v>
      </c>
      <c r="G18" s="38" t="s">
        <v>213</v>
      </c>
      <c r="H18" s="39">
        <v>3.7270656</v>
      </c>
      <c r="I18" s="39">
        <v>4.9565244000000002</v>
      </c>
      <c r="J18" s="5">
        <v>0.11008323419951856</v>
      </c>
      <c r="K18" s="5">
        <v>4.979767589793798E-2</v>
      </c>
      <c r="L18" s="5">
        <v>8.7104368698787835E-2</v>
      </c>
      <c r="M18" s="5">
        <v>0.10350538822375155</v>
      </c>
      <c r="N18" s="6">
        <f t="shared" si="0"/>
        <v>8.7622666754998982E-2</v>
      </c>
      <c r="O18" s="6">
        <v>0.36856730432277585</v>
      </c>
      <c r="P18" s="6">
        <v>0.35138173614956064</v>
      </c>
      <c r="Q18" s="6">
        <v>0.37313711607747724</v>
      </c>
      <c r="R18" s="6">
        <v>0.30308151670338629</v>
      </c>
      <c r="S18" s="6">
        <f t="shared" si="1"/>
        <v>0.3490419183133</v>
      </c>
      <c r="T18" s="6">
        <v>0.4181876095657584</v>
      </c>
      <c r="U18" s="6">
        <v>0.59920065714223458</v>
      </c>
      <c r="V18" s="6">
        <v>0.31040468167269247</v>
      </c>
      <c r="W18" s="6">
        <v>0.25782149335074883</v>
      </c>
      <c r="X18" s="6">
        <f t="shared" si="2"/>
        <v>0.39640361043285854</v>
      </c>
      <c r="Y18" s="40">
        <f t="shared" si="3"/>
        <v>3.9834660509620559</v>
      </c>
      <c r="Z18" s="48">
        <f t="shared" si="4"/>
        <v>4.5239847760082377</v>
      </c>
      <c r="AA18" s="8">
        <v>3.1540150037871043E-2</v>
      </c>
      <c r="AB18" s="8">
        <v>3.5117484894341959E-2</v>
      </c>
      <c r="AC18" s="8">
        <v>3.337704400149534E-2</v>
      </c>
      <c r="AD18" s="8">
        <v>2.5737219289611639E-2</v>
      </c>
      <c r="AE18" s="8">
        <v>2.1344379011787418E-2</v>
      </c>
      <c r="AF18" s="8">
        <v>3.1034140482407335E-2</v>
      </c>
      <c r="AG18" s="42">
        <f t="shared" si="5"/>
        <v>2.9691736286252452E-2</v>
      </c>
      <c r="AH18" s="42">
        <v>5.0648616325621412E-2</v>
      </c>
      <c r="AI18" s="42">
        <v>5.1059857913784319E-2</v>
      </c>
      <c r="AJ18" s="42">
        <v>5.7445326372908181E-2</v>
      </c>
      <c r="AK18" s="42">
        <v>2.9942392932050102E-2</v>
      </c>
      <c r="AL18" s="42">
        <v>2.6066367033430123E-2</v>
      </c>
      <c r="AM18" s="42">
        <v>3.0819772015417569E-2</v>
      </c>
      <c r="AN18" s="42">
        <f t="shared" si="6"/>
        <v>4.0997055432201952E-2</v>
      </c>
      <c r="AO18" s="49">
        <f t="shared" si="7"/>
        <v>1.3807564177775609</v>
      </c>
      <c r="AP18" s="44">
        <v>0.11880493471385049</v>
      </c>
      <c r="AQ18" s="44">
        <v>0.36899333600734135</v>
      </c>
      <c r="AR18" s="44">
        <v>0.31316610965603187</v>
      </c>
      <c r="AS18" s="44">
        <v>0.18111776931935986</v>
      </c>
      <c r="AT18" s="45">
        <f t="shared" si="8"/>
        <v>0.2455205374241459</v>
      </c>
      <c r="AU18" s="46">
        <v>6.3372467486876805E-2</v>
      </c>
      <c r="AV18" s="46">
        <v>4.7256830007494588E-2</v>
      </c>
      <c r="AW18" s="46">
        <v>6.863080086169053E-2</v>
      </c>
      <c r="AX18" s="46">
        <v>9.9327246828021395E-2</v>
      </c>
      <c r="AY18" s="45">
        <f t="shared" si="9"/>
        <v>6.9646836296020836E-2</v>
      </c>
      <c r="AZ18" s="43">
        <f t="shared" si="10"/>
        <v>3.5252216824409199</v>
      </c>
      <c r="BA18" s="44">
        <v>0.24316373685307152</v>
      </c>
      <c r="BB18" s="44">
        <v>0.33140486044663292</v>
      </c>
      <c r="BC18" s="44">
        <v>0.24913506570696717</v>
      </c>
      <c r="BD18" s="44">
        <v>0.24064861077543731</v>
      </c>
      <c r="BE18" s="47">
        <f t="shared" si="11"/>
        <v>0.26608806844552724</v>
      </c>
      <c r="BF18" s="46">
        <v>0.24770015331630638</v>
      </c>
      <c r="BG18" s="46">
        <v>0.17698103375098698</v>
      </c>
      <c r="BH18" s="46">
        <v>0.25971477582441671</v>
      </c>
      <c r="BI18" s="46">
        <v>0.20542257864644736</v>
      </c>
      <c r="BJ18" s="47">
        <f t="shared" si="12"/>
        <v>0.22245463538453936</v>
      </c>
      <c r="BK18" s="49">
        <f t="shared" si="13"/>
        <v>1.1961453083931575</v>
      </c>
      <c r="BL18" s="52"/>
    </row>
    <row r="19" spans="1:65" s="15" customFormat="1" ht="15" customHeight="1" x14ac:dyDescent="0.25">
      <c r="A19" s="14">
        <v>14</v>
      </c>
      <c r="B19" s="15" t="s">
        <v>475</v>
      </c>
      <c r="C19" s="15" t="s">
        <v>478</v>
      </c>
      <c r="D19" s="15" t="s">
        <v>477</v>
      </c>
      <c r="E19" s="15" t="s">
        <v>476</v>
      </c>
      <c r="F19" s="37" t="s">
        <v>475</v>
      </c>
      <c r="G19" s="38" t="s">
        <v>213</v>
      </c>
      <c r="H19" s="39">
        <v>3.7027576</v>
      </c>
      <c r="I19" s="39">
        <v>3.5714630000000001</v>
      </c>
      <c r="J19" s="5">
        <v>1.1198716040467624</v>
      </c>
      <c r="K19" s="5">
        <v>1.0123988528041006</v>
      </c>
      <c r="L19" s="5">
        <v>0.9824422051134224</v>
      </c>
      <c r="M19" s="5">
        <v>1.0635507589377606</v>
      </c>
      <c r="N19" s="6">
        <f t="shared" si="0"/>
        <v>1.0445658552255115</v>
      </c>
      <c r="O19" s="6">
        <v>5.5404378724437082</v>
      </c>
      <c r="P19" s="6">
        <v>6.8579518628245859</v>
      </c>
      <c r="Q19" s="6">
        <v>6.4382413794872848</v>
      </c>
      <c r="R19" s="6">
        <v>7.0344832345141786</v>
      </c>
      <c r="S19" s="6">
        <f t="shared" si="1"/>
        <v>6.46777858731744</v>
      </c>
      <c r="T19" s="6">
        <v>6.5381790618059323</v>
      </c>
      <c r="U19" s="6">
        <v>5.69181546518604</v>
      </c>
      <c r="V19" s="6">
        <v>6.6141490430978456</v>
      </c>
      <c r="W19" s="6">
        <v>6.916297850462934</v>
      </c>
      <c r="X19" s="6">
        <f t="shared" si="2"/>
        <v>6.440110355138188</v>
      </c>
      <c r="Y19" s="40">
        <f t="shared" si="3"/>
        <v>6.1918342007465963</v>
      </c>
      <c r="Z19" s="48">
        <f t="shared" si="4"/>
        <v>6.1653464192047824</v>
      </c>
      <c r="AA19" s="8">
        <v>3.1272659240351609E-6</v>
      </c>
      <c r="AB19" s="8"/>
      <c r="AC19" s="8"/>
      <c r="AD19" s="8"/>
      <c r="AE19" s="8"/>
      <c r="AF19" s="8"/>
      <c r="AG19" s="42">
        <f t="shared" si="5"/>
        <v>3.1272659240351609E-6</v>
      </c>
      <c r="AH19" s="42">
        <v>2.699048593687059E-3</v>
      </c>
      <c r="AI19" s="42">
        <v>2.4353305734103438E-3</v>
      </c>
      <c r="AJ19" s="42">
        <v>1.9849705706410001E-3</v>
      </c>
      <c r="AK19" s="42">
        <v>6.0045066443746174E-4</v>
      </c>
      <c r="AL19" s="42">
        <v>5.084287854173863E-4</v>
      </c>
      <c r="AM19" s="42">
        <v>3.0057236653928724E-4</v>
      </c>
      <c r="AN19" s="42">
        <f t="shared" si="6"/>
        <v>1.4214669256887565E-3</v>
      </c>
      <c r="AO19" s="43">
        <f t="shared" si="7"/>
        <v>454.53983134719005</v>
      </c>
      <c r="AP19" s="9">
        <v>7.408172118550738E-3</v>
      </c>
      <c r="AQ19" s="9">
        <v>1.6573245958878366E-2</v>
      </c>
      <c r="AR19" s="9">
        <v>9.6628646360112456E-3</v>
      </c>
      <c r="AS19" s="9">
        <v>5.0249791772515734E-3</v>
      </c>
      <c r="AT19" s="45">
        <f t="shared" si="8"/>
        <v>9.6673154726729799E-3</v>
      </c>
      <c r="AU19" s="21">
        <v>1.5409536741996181E-4</v>
      </c>
      <c r="AV19" s="21">
        <v>4.5944810035125579E-6</v>
      </c>
      <c r="AW19" s="21">
        <v>6.3589598136599795E-6</v>
      </c>
      <c r="AX19" s="21">
        <v>1.1718788990931485E-4</v>
      </c>
      <c r="AY19" s="45">
        <f t="shared" si="9"/>
        <v>7.0559174536612309E-5</v>
      </c>
      <c r="AZ19" s="43">
        <f t="shared" si="10"/>
        <v>137.01004208399186</v>
      </c>
      <c r="BA19" s="9">
        <v>3.711981507246126E-2</v>
      </c>
      <c r="BB19" s="9">
        <v>6.1001985048514042E-2</v>
      </c>
      <c r="BC19" s="9">
        <v>4.2052440320751457E-2</v>
      </c>
      <c r="BD19" s="9">
        <v>4.176196289735204E-2</v>
      </c>
      <c r="BE19" s="47">
        <f t="shared" si="11"/>
        <v>4.5484050834769696E-2</v>
      </c>
      <c r="BF19" s="21">
        <v>2.0126797272056597E-3</v>
      </c>
      <c r="BG19" s="21">
        <v>9.4657208685065115E-4</v>
      </c>
      <c r="BH19" s="21">
        <v>3.6615410021874212E-3</v>
      </c>
      <c r="BI19" s="21">
        <v>3.0825357317915717E-3</v>
      </c>
      <c r="BJ19" s="47">
        <f t="shared" si="12"/>
        <v>2.4258321370088259E-3</v>
      </c>
      <c r="BK19" s="43">
        <f t="shared" si="13"/>
        <v>18.74987561623033</v>
      </c>
      <c r="BL19" s="9"/>
    </row>
    <row r="20" spans="1:65" s="15" customFormat="1" ht="15" customHeight="1" x14ac:dyDescent="0.25">
      <c r="A20" s="14">
        <v>15</v>
      </c>
      <c r="B20" s="15" t="s">
        <v>471</v>
      </c>
      <c r="C20" s="15" t="s">
        <v>474</v>
      </c>
      <c r="D20" s="15" t="s">
        <v>473</v>
      </c>
      <c r="E20" s="15" t="s">
        <v>472</v>
      </c>
      <c r="F20" s="37" t="s">
        <v>471</v>
      </c>
      <c r="G20" s="38" t="s">
        <v>213</v>
      </c>
      <c r="H20" s="39">
        <v>3.6702075000000001</v>
      </c>
      <c r="I20" s="39">
        <v>3.8389709999999999</v>
      </c>
      <c r="J20" s="5">
        <v>2.0007249642979445E-2</v>
      </c>
      <c r="K20" s="5">
        <v>1.3974000322361449E-2</v>
      </c>
      <c r="L20" s="5">
        <v>1.5256370081054144E-2</v>
      </c>
      <c r="M20" s="5">
        <v>1.5637038440406953E-2</v>
      </c>
      <c r="N20" s="6">
        <f t="shared" si="0"/>
        <v>1.6218664621700497E-2</v>
      </c>
      <c r="O20" s="6">
        <v>6.1782126272056044E-2</v>
      </c>
      <c r="P20" s="6">
        <v>6.0557289559839252E-2</v>
      </c>
      <c r="Q20" s="6">
        <v>8.7642702282725055E-2</v>
      </c>
      <c r="R20" s="6">
        <v>6.3421293449966706E-2</v>
      </c>
      <c r="S20" s="6">
        <f t="shared" si="1"/>
        <v>6.8350852891146771E-2</v>
      </c>
      <c r="T20" s="6">
        <v>6.2596344623811417E-2</v>
      </c>
      <c r="U20" s="6">
        <v>7.8805735556335993E-2</v>
      </c>
      <c r="V20" s="6">
        <v>8.6903347192105712E-2</v>
      </c>
      <c r="W20" s="6">
        <v>8.5443296024047183E-2</v>
      </c>
      <c r="X20" s="6">
        <f t="shared" si="2"/>
        <v>7.8437180849075083E-2</v>
      </c>
      <c r="Y20" s="40">
        <f t="shared" si="3"/>
        <v>4.2143329605381723</v>
      </c>
      <c r="Z20" s="48">
        <f t="shared" si="4"/>
        <v>4.8362292875904531</v>
      </c>
      <c r="AA20" s="8">
        <v>0.10247424979878407</v>
      </c>
      <c r="AB20" s="8">
        <v>8.7676458388395953E-2</v>
      </c>
      <c r="AC20" s="8">
        <v>8.218392251281692E-2</v>
      </c>
      <c r="AD20" s="8">
        <v>5.9333882559407344E-2</v>
      </c>
      <c r="AE20" s="8">
        <v>5.7711394420587231E-2</v>
      </c>
      <c r="AF20" s="8">
        <v>5.4033576956741533E-2</v>
      </c>
      <c r="AG20" s="42">
        <f t="shared" si="5"/>
        <v>7.3902247439455518E-2</v>
      </c>
      <c r="AH20" s="42">
        <v>0.18902732002997835</v>
      </c>
      <c r="AI20" s="42">
        <v>0.16589396779232041</v>
      </c>
      <c r="AJ20" s="42">
        <v>0.19934417209829955</v>
      </c>
      <c r="AK20" s="42">
        <v>0.10462745161730623</v>
      </c>
      <c r="AL20" s="42">
        <v>7.9018448682620951E-2</v>
      </c>
      <c r="AM20" s="42">
        <v>9.8073012237093984E-2</v>
      </c>
      <c r="AN20" s="42">
        <f t="shared" si="6"/>
        <v>0.13933072874293659</v>
      </c>
      <c r="AO20" s="49">
        <f t="shared" si="7"/>
        <v>1.8853381807783778</v>
      </c>
      <c r="AP20" s="44">
        <v>2.2449240966187478</v>
      </c>
      <c r="AQ20" s="44">
        <v>1.6039916891158796</v>
      </c>
      <c r="AR20" s="44">
        <v>1.3755418181397445</v>
      </c>
      <c r="AS20" s="44">
        <v>1.0245568230328015</v>
      </c>
      <c r="AT20" s="45">
        <f t="shared" si="8"/>
        <v>1.5622536067267934</v>
      </c>
      <c r="AU20" s="46">
        <v>0.15604131861270151</v>
      </c>
      <c r="AV20" s="46">
        <v>0.42533358047542863</v>
      </c>
      <c r="AW20" s="46">
        <v>0.44596425971004555</v>
      </c>
      <c r="AX20" s="46">
        <v>0.24542146381168856</v>
      </c>
      <c r="AY20" s="45">
        <f t="shared" si="9"/>
        <v>0.31819015565246606</v>
      </c>
      <c r="AZ20" s="43">
        <f t="shared" si="10"/>
        <v>4.9098112527187023</v>
      </c>
      <c r="BA20" s="44">
        <v>1.5529377500020811</v>
      </c>
      <c r="BB20" s="44">
        <v>1.8297755194978973</v>
      </c>
      <c r="BC20" s="44">
        <v>1.7111900513652025</v>
      </c>
      <c r="BD20" s="44">
        <v>1.783857038840182</v>
      </c>
      <c r="BE20" s="47">
        <f t="shared" si="11"/>
        <v>1.7194400899263407</v>
      </c>
      <c r="BF20" s="46">
        <v>1.0545786295160087</v>
      </c>
      <c r="BG20" s="46">
        <v>0.90229222960507649</v>
      </c>
      <c r="BH20" s="46">
        <v>1.0942937012607414</v>
      </c>
      <c r="BI20" s="46">
        <v>0.8960596419119492</v>
      </c>
      <c r="BJ20" s="47">
        <f t="shared" si="12"/>
        <v>0.98680605057344395</v>
      </c>
      <c r="BK20" s="49">
        <f t="shared" si="13"/>
        <v>1.7424296181880472</v>
      </c>
      <c r="BL20" s="9"/>
    </row>
    <row r="21" spans="1:65" s="15" customFormat="1" ht="15" customHeight="1" x14ac:dyDescent="0.25">
      <c r="A21" s="14">
        <v>16</v>
      </c>
      <c r="B21" s="21" t="s">
        <v>470</v>
      </c>
      <c r="C21" s="21" t="s">
        <v>469</v>
      </c>
      <c r="D21" s="21" t="s">
        <v>468</v>
      </c>
      <c r="E21" s="21" t="s">
        <v>467</v>
      </c>
      <c r="F21" s="53" t="s">
        <v>466</v>
      </c>
      <c r="G21" s="54" t="s">
        <v>213</v>
      </c>
      <c r="H21" s="39">
        <v>3.5870578000000002</v>
      </c>
      <c r="I21" s="39">
        <v>4.3564577</v>
      </c>
      <c r="J21" s="5">
        <v>4.9500769464338561E-3</v>
      </c>
      <c r="K21" s="5">
        <v>2.7663937350616953E-3</v>
      </c>
      <c r="L21" s="5">
        <v>3.6083513941142127E-3</v>
      </c>
      <c r="M21" s="5">
        <v>3.466697760241666E-3</v>
      </c>
      <c r="N21" s="6">
        <f t="shared" si="0"/>
        <v>3.6978799589628573E-3</v>
      </c>
      <c r="O21" s="6">
        <v>1.6064278541501033E-2</v>
      </c>
      <c r="P21" s="6"/>
      <c r="Q21" s="6"/>
      <c r="R21" s="6">
        <v>8.6351948326503208E-3</v>
      </c>
      <c r="S21" s="6">
        <f t="shared" si="1"/>
        <v>1.2349736687075678E-2</v>
      </c>
      <c r="T21" s="6">
        <v>1.0182405407079173E-2</v>
      </c>
      <c r="U21" s="6">
        <v>8.7962913863924228E-3</v>
      </c>
      <c r="V21" s="6">
        <v>1.3250790345310383E-2</v>
      </c>
      <c r="W21" s="6">
        <v>1.0151085205873128E-2</v>
      </c>
      <c r="X21" s="6">
        <f t="shared" si="2"/>
        <v>1.0595143086163777E-2</v>
      </c>
      <c r="Y21" s="40">
        <f t="shared" si="3"/>
        <v>3.3396802557483243</v>
      </c>
      <c r="Z21" s="48">
        <f t="shared" si="4"/>
        <v>2.8651938958925514</v>
      </c>
      <c r="AA21" s="8">
        <v>9.1399705901714243E-2</v>
      </c>
      <c r="AB21" s="8">
        <v>6.7373886440178499E-2</v>
      </c>
      <c r="AC21" s="8">
        <v>7.0805242830987408E-2</v>
      </c>
      <c r="AD21" s="8">
        <v>6.016215269385948E-2</v>
      </c>
      <c r="AE21" s="8">
        <v>5.4598305994793386E-2</v>
      </c>
      <c r="AF21" s="8">
        <v>6.4034801439550107E-2</v>
      </c>
      <c r="AG21" s="42">
        <f t="shared" si="5"/>
        <v>6.8062349216847187E-2</v>
      </c>
      <c r="AH21" s="42">
        <v>9.5833021541849833E-2</v>
      </c>
      <c r="AI21" s="42">
        <v>7.4756007608587541E-2</v>
      </c>
      <c r="AJ21" s="42">
        <v>8.8592804201391276E-2</v>
      </c>
      <c r="AK21" s="42">
        <v>6.8078041008913362E-2</v>
      </c>
      <c r="AL21" s="42">
        <v>7.0234969788683932E-2</v>
      </c>
      <c r="AM21" s="42">
        <v>6.4928693956104178E-2</v>
      </c>
      <c r="AN21" s="42">
        <f t="shared" si="6"/>
        <v>7.7070589684255023E-2</v>
      </c>
      <c r="AO21" s="49">
        <f t="shared" si="7"/>
        <v>1.1323527702328862</v>
      </c>
      <c r="AP21" s="44">
        <v>5.2434735923015736E-2</v>
      </c>
      <c r="AQ21" s="44">
        <v>9.955700682527209E-2</v>
      </c>
      <c r="AR21" s="44">
        <v>0.10153154954452942</v>
      </c>
      <c r="AS21" s="44">
        <v>6.629298383551345E-2</v>
      </c>
      <c r="AT21" s="45">
        <f t="shared" si="8"/>
        <v>7.9954069032082672E-2</v>
      </c>
      <c r="AU21" s="46">
        <v>5.2192994964273029E-2</v>
      </c>
      <c r="AV21" s="46">
        <v>4.3485151380575612E-2</v>
      </c>
      <c r="AW21" s="46">
        <v>6.4928693956103858E-2</v>
      </c>
      <c r="AX21" s="46">
        <v>5.8247233245442405E-2</v>
      </c>
      <c r="AY21" s="45">
        <f t="shared" si="9"/>
        <v>5.4713518386598728E-2</v>
      </c>
      <c r="AZ21" s="49">
        <f t="shared" si="10"/>
        <v>1.4613220167479897</v>
      </c>
      <c r="BA21" s="44">
        <v>0.17800627444963418</v>
      </c>
      <c r="BB21" s="44">
        <v>0.19434160133856185</v>
      </c>
      <c r="BC21" s="44">
        <v>0.15821957424628499</v>
      </c>
      <c r="BD21" s="44">
        <v>0.16154410382968626</v>
      </c>
      <c r="BE21" s="47">
        <f t="shared" si="11"/>
        <v>0.17302788846604183</v>
      </c>
      <c r="BF21" s="46">
        <v>0.23926257676847487</v>
      </c>
      <c r="BG21" s="46">
        <v>0.16685498177125446</v>
      </c>
      <c r="BH21" s="46">
        <v>0.207329886453611</v>
      </c>
      <c r="BI21" s="46">
        <v>0.20119504310897721</v>
      </c>
      <c r="BJ21" s="47">
        <f t="shared" si="12"/>
        <v>0.20366062202557936</v>
      </c>
      <c r="BK21" s="49">
        <f t="shared" si="13"/>
        <v>0.84958931552467654</v>
      </c>
      <c r="BL21" s="9"/>
    </row>
    <row r="22" spans="1:65" s="15" customFormat="1" ht="15" customHeight="1" x14ac:dyDescent="0.25">
      <c r="A22" s="14">
        <v>17</v>
      </c>
      <c r="B22" s="15" t="s">
        <v>465</v>
      </c>
      <c r="C22" s="15" t="s">
        <v>464</v>
      </c>
      <c r="D22" s="15" t="s">
        <v>463</v>
      </c>
      <c r="E22" s="15" t="s">
        <v>462</v>
      </c>
      <c r="F22" s="37" t="s">
        <v>461</v>
      </c>
      <c r="G22" s="38" t="s">
        <v>213</v>
      </c>
      <c r="H22" s="39">
        <v>3.4249679999999998</v>
      </c>
      <c r="I22" s="39">
        <v>3.2141232</v>
      </c>
      <c r="J22" s="5">
        <v>6.4455373337687208E-2</v>
      </c>
      <c r="K22" s="5">
        <v>4.9951321857663995E-2</v>
      </c>
      <c r="L22" s="5">
        <v>5.1932366450521281E-2</v>
      </c>
      <c r="M22" s="5">
        <v>3.6778335538086467E-2</v>
      </c>
      <c r="N22" s="6">
        <f t="shared" si="0"/>
        <v>5.0779349295989734E-2</v>
      </c>
      <c r="O22" s="6">
        <v>0.1818165654304465</v>
      </c>
      <c r="P22" s="6">
        <v>0.18736051983975471</v>
      </c>
      <c r="Q22" s="6">
        <v>0.1572477316600277</v>
      </c>
      <c r="R22" s="6">
        <v>0.19344562419279909</v>
      </c>
      <c r="S22" s="6">
        <f t="shared" si="1"/>
        <v>0.179967610280757</v>
      </c>
      <c r="T22" s="6">
        <v>0.16154410382968665</v>
      </c>
      <c r="U22" s="6">
        <v>0.13626098485810823</v>
      </c>
      <c r="V22" s="6">
        <v>0.18642492505629688</v>
      </c>
      <c r="W22" s="6">
        <v>0.16474805445282692</v>
      </c>
      <c r="X22" s="6">
        <f t="shared" si="2"/>
        <v>0.16224451704922965</v>
      </c>
      <c r="Y22" s="40">
        <f t="shared" si="3"/>
        <v>3.5441102096786778</v>
      </c>
      <c r="Z22" s="48">
        <f t="shared" si="4"/>
        <v>3.1950885408853162</v>
      </c>
      <c r="AA22" s="8">
        <v>1.1624668077394032E-2</v>
      </c>
      <c r="AB22" s="8">
        <v>1.3169399136792187E-2</v>
      </c>
      <c r="AC22" s="8">
        <v>1.0746420454216732E-2</v>
      </c>
      <c r="AD22" s="8">
        <v>1.6232173489025999E-2</v>
      </c>
      <c r="AE22" s="8">
        <v>1.4082038478294234E-2</v>
      </c>
      <c r="AF22" s="8">
        <v>1.0380357922629002E-2</v>
      </c>
      <c r="AG22" s="42">
        <f t="shared" si="5"/>
        <v>1.2705842926392033E-2</v>
      </c>
      <c r="AH22" s="42">
        <v>2.0286540440024634E-2</v>
      </c>
      <c r="AI22" s="42">
        <v>2.4236636903652041E-2</v>
      </c>
      <c r="AJ22" s="42">
        <v>2.4152784510029078E-2</v>
      </c>
      <c r="AK22" s="42">
        <v>1.9081697559456833E-2</v>
      </c>
      <c r="AL22" s="42">
        <v>1.9214421261998772E-2</v>
      </c>
      <c r="AM22" s="42">
        <v>1.8840747307668174E-2</v>
      </c>
      <c r="AN22" s="42">
        <f t="shared" si="6"/>
        <v>2.0968804663804925E-2</v>
      </c>
      <c r="AO22" s="49">
        <f t="shared" si="7"/>
        <v>1.6503277102733123</v>
      </c>
      <c r="AP22" s="44">
        <v>6.3887020421700497E-2</v>
      </c>
      <c r="AQ22" s="44">
        <v>0.10819207012576795</v>
      </c>
      <c r="AR22" s="44">
        <v>7.9936598829839306E-2</v>
      </c>
      <c r="AS22" s="44">
        <v>3.6651092163496227E-2</v>
      </c>
      <c r="AT22" s="45">
        <f t="shared" si="8"/>
        <v>7.2166695385200999E-2</v>
      </c>
      <c r="AU22" s="46">
        <v>2.2097086912079608E-2</v>
      </c>
      <c r="AV22" s="46">
        <v>1.7237169096308579E-2</v>
      </c>
      <c r="AW22" s="46">
        <v>2.2876338999150359E-2</v>
      </c>
      <c r="AX22" s="46">
        <v>2.5441602112678194E-2</v>
      </c>
      <c r="AY22" s="45">
        <f t="shared" si="9"/>
        <v>2.1913049280054185E-2</v>
      </c>
      <c r="AZ22" s="43">
        <f t="shared" si="10"/>
        <v>3.2933205444341769</v>
      </c>
      <c r="BA22" s="44">
        <v>0.26609254561333995</v>
      </c>
      <c r="BB22" s="44">
        <v>0.28453275864695649</v>
      </c>
      <c r="BC22" s="44">
        <v>0.20376808310065608</v>
      </c>
      <c r="BD22" s="44">
        <v>0.27643266333006711</v>
      </c>
      <c r="BE22" s="47">
        <f t="shared" si="11"/>
        <v>0.25770651267275491</v>
      </c>
      <c r="BF22" s="46">
        <v>0.19166604308369967</v>
      </c>
      <c r="BG22" s="46">
        <v>0.18837333518432225</v>
      </c>
      <c r="BH22" s="46">
        <v>0.21915143032900911</v>
      </c>
      <c r="BI22" s="46">
        <v>0.14779472325339321</v>
      </c>
      <c r="BJ22" s="47">
        <f t="shared" si="12"/>
        <v>0.18674638296260604</v>
      </c>
      <c r="BK22" s="49">
        <f t="shared" si="13"/>
        <v>1.379981280410437</v>
      </c>
      <c r="BL22" s="9"/>
    </row>
    <row r="23" spans="1:65" s="15" customFormat="1" ht="15" customHeight="1" x14ac:dyDescent="0.25">
      <c r="A23" s="14">
        <v>18</v>
      </c>
      <c r="B23" s="15" t="s">
        <v>460</v>
      </c>
      <c r="C23" s="15" t="s">
        <v>459</v>
      </c>
      <c r="D23" s="15" t="s">
        <v>458</v>
      </c>
      <c r="E23" s="15" t="s">
        <v>457</v>
      </c>
      <c r="F23" s="37" t="s">
        <v>456</v>
      </c>
      <c r="G23" s="38" t="s">
        <v>213</v>
      </c>
      <c r="H23" s="39">
        <v>3.2062086999999999</v>
      </c>
      <c r="I23" s="39">
        <v>4.1934543</v>
      </c>
      <c r="J23" s="5"/>
      <c r="K23" s="5">
        <v>0.39471654255088195</v>
      </c>
      <c r="L23" s="5">
        <v>0.47815675279623421</v>
      </c>
      <c r="M23" s="5">
        <v>0.53878357583733771</v>
      </c>
      <c r="N23" s="6">
        <f t="shared" si="0"/>
        <v>0.47055229039481788</v>
      </c>
      <c r="O23" s="6">
        <v>1.8790454984280238</v>
      </c>
      <c r="P23" s="6">
        <v>1.9200063882742036</v>
      </c>
      <c r="Q23" s="6">
        <v>1.9155753524630879</v>
      </c>
      <c r="R23" s="6">
        <v>1.8206384375106972</v>
      </c>
      <c r="S23" s="6">
        <f t="shared" si="1"/>
        <v>1.883816419169003</v>
      </c>
      <c r="T23" s="6">
        <v>2.4832374533815522</v>
      </c>
      <c r="U23" s="6">
        <v>2.7595718413605659</v>
      </c>
      <c r="V23" s="6">
        <v>2.9564971551494881</v>
      </c>
      <c r="W23" s="6">
        <v>2.5629010473294742</v>
      </c>
      <c r="X23" s="6">
        <f t="shared" si="2"/>
        <v>2.6905518743052701</v>
      </c>
      <c r="Y23" s="40">
        <f t="shared" si="3"/>
        <v>4.0034156832780114</v>
      </c>
      <c r="Z23" s="48">
        <f t="shared" si="4"/>
        <v>5.717859479650512</v>
      </c>
      <c r="AA23" s="8">
        <v>0.44237241558982332</v>
      </c>
      <c r="AB23" s="8">
        <v>0.41996276726604759</v>
      </c>
      <c r="AC23" s="8">
        <v>0.38421879532200243</v>
      </c>
      <c r="AD23" s="8">
        <v>0.55478473603392198</v>
      </c>
      <c r="AE23" s="8">
        <v>0.54525386633262884</v>
      </c>
      <c r="AF23" s="8">
        <v>0.52304246989626502</v>
      </c>
      <c r="AG23" s="42">
        <f t="shared" si="5"/>
        <v>0.47827250840678159</v>
      </c>
      <c r="AH23" s="42">
        <v>1.773582778326378</v>
      </c>
      <c r="AI23" s="42">
        <v>1.851036486912621</v>
      </c>
      <c r="AJ23" s="42">
        <v>1.8066704015823669</v>
      </c>
      <c r="AK23" s="42">
        <v>0.97153194115360753</v>
      </c>
      <c r="AL23" s="42">
        <v>0.88781644272858407</v>
      </c>
      <c r="AM23" s="42">
        <v>0.89813237288393577</v>
      </c>
      <c r="AN23" s="42">
        <f t="shared" si="6"/>
        <v>1.3647950705979157</v>
      </c>
      <c r="AO23" s="43">
        <f t="shared" si="7"/>
        <v>2.8535929759883389</v>
      </c>
      <c r="AP23" s="44">
        <v>1.6376949641208769</v>
      </c>
      <c r="AQ23" s="44">
        <v>2.6975817229485872</v>
      </c>
      <c r="AR23" s="44">
        <v>2.5668517951258072</v>
      </c>
      <c r="AS23" s="44">
        <v>2.8382467124007631</v>
      </c>
      <c r="AT23" s="45">
        <f t="shared" si="8"/>
        <v>2.4350937986490084</v>
      </c>
      <c r="AU23" s="46">
        <v>0.76843759064400663</v>
      </c>
      <c r="AV23" s="46">
        <v>0.50932790497864644</v>
      </c>
      <c r="AW23" s="46">
        <v>0.91383145022939893</v>
      </c>
      <c r="AX23" s="46">
        <v>0.97828948020200379</v>
      </c>
      <c r="AY23" s="45">
        <f t="shared" si="9"/>
        <v>0.792471606513514</v>
      </c>
      <c r="AZ23" s="43">
        <f t="shared" si="10"/>
        <v>3.0727836538677082</v>
      </c>
      <c r="BA23" s="44">
        <v>2.770218936221847</v>
      </c>
      <c r="BB23" s="44">
        <v>3.1968845988905108</v>
      </c>
      <c r="BC23" s="44">
        <v>3.0209451711256485</v>
      </c>
      <c r="BD23" s="44">
        <v>3.2377688661896267</v>
      </c>
      <c r="BE23" s="47">
        <f t="shared" si="11"/>
        <v>3.0564543931069084</v>
      </c>
      <c r="BF23" s="46">
        <v>3.0666566893391942</v>
      </c>
      <c r="BG23" s="46">
        <v>2.6604433182154414</v>
      </c>
      <c r="BH23" s="46">
        <v>2.8978843091097652</v>
      </c>
      <c r="BI23" s="46">
        <v>2.8218996142360893</v>
      </c>
      <c r="BJ23" s="47">
        <f t="shared" si="12"/>
        <v>2.8617209827251227</v>
      </c>
      <c r="BK23" s="49">
        <f t="shared" si="13"/>
        <v>1.0680476578804505</v>
      </c>
      <c r="BL23" s="9"/>
    </row>
    <row r="24" spans="1:65" s="15" customFormat="1" ht="15" customHeight="1" x14ac:dyDescent="0.25">
      <c r="A24" s="55">
        <v>19</v>
      </c>
      <c r="B24" s="56" t="s">
        <v>455</v>
      </c>
      <c r="C24" s="56" t="s">
        <v>454</v>
      </c>
      <c r="D24" s="56" t="s">
        <v>453</v>
      </c>
      <c r="E24" s="56" t="s">
        <v>452</v>
      </c>
      <c r="F24" s="57" t="s">
        <v>451</v>
      </c>
      <c r="G24" s="58" t="s">
        <v>213</v>
      </c>
      <c r="H24" s="59">
        <v>3.1311488000000001</v>
      </c>
      <c r="I24" s="59">
        <v>3.5213367999999998</v>
      </c>
      <c r="J24" s="60">
        <v>1.012765829315882E-2</v>
      </c>
      <c r="K24" s="60">
        <v>1.0846198831873341E-2</v>
      </c>
      <c r="L24" s="60">
        <v>1.0993371962967981E-2</v>
      </c>
      <c r="M24" s="60">
        <v>8.0786689801947611E-3</v>
      </c>
      <c r="N24" s="61">
        <f t="shared" si="0"/>
        <v>1.0011474517048726E-2</v>
      </c>
      <c r="O24" s="61">
        <v>3.7177035786366858E-2</v>
      </c>
      <c r="P24" s="61">
        <v>0.21721900254183929</v>
      </c>
      <c r="Q24" s="61">
        <v>0.20605639033899029</v>
      </c>
      <c r="R24" s="61">
        <v>0.23926257676847548</v>
      </c>
      <c r="S24" s="61">
        <f t="shared" si="1"/>
        <v>0.17492875135891797</v>
      </c>
      <c r="T24" s="61">
        <v>0.2300469126562186</v>
      </c>
      <c r="U24" s="61">
        <v>0.27505228203090032</v>
      </c>
      <c r="V24" s="61">
        <v>0.23815949951098433</v>
      </c>
      <c r="W24" s="61">
        <v>0.25144823526696269</v>
      </c>
      <c r="X24" s="61">
        <f t="shared" si="2"/>
        <v>0.2486767323662665</v>
      </c>
      <c r="Y24" s="62">
        <f t="shared" si="3"/>
        <v>17.472825912010119</v>
      </c>
      <c r="Z24" s="63">
        <f t="shared" si="4"/>
        <v>24.839171486956317</v>
      </c>
      <c r="AA24" s="64">
        <v>0.2196583630553039</v>
      </c>
      <c r="AB24" s="64">
        <v>0.16417806948480057</v>
      </c>
      <c r="AC24" s="64">
        <v>0.15658305482801591</v>
      </c>
      <c r="AD24" s="64">
        <v>0.14161048566197482</v>
      </c>
      <c r="AE24" s="64">
        <v>0.1435872943746293</v>
      </c>
      <c r="AF24" s="64">
        <v>0.14508798929796501</v>
      </c>
      <c r="AG24" s="65">
        <f t="shared" si="5"/>
        <v>0.16178420945044825</v>
      </c>
      <c r="AH24" s="65">
        <v>0.53650616962901154</v>
      </c>
      <c r="AI24" s="65">
        <v>0.5484124898473115</v>
      </c>
      <c r="AJ24" s="65">
        <v>0.48745242786112053</v>
      </c>
      <c r="AK24" s="65">
        <v>0.27043116652002547</v>
      </c>
      <c r="AL24" s="65">
        <v>0.2488474197758071</v>
      </c>
      <c r="AM24" s="65">
        <v>0.24570514963631301</v>
      </c>
      <c r="AN24" s="65">
        <f t="shared" si="6"/>
        <v>0.38955913721159824</v>
      </c>
      <c r="AO24" s="66">
        <f t="shared" si="7"/>
        <v>2.4078934435867398</v>
      </c>
      <c r="AP24" s="64">
        <v>3.8785646687635345E-2</v>
      </c>
      <c r="AQ24" s="64">
        <v>3.6188287957654115E-2</v>
      </c>
      <c r="AR24" s="64">
        <v>2.2955759894973633E-2</v>
      </c>
      <c r="AS24" s="64">
        <v>2.5826572442319076E-2</v>
      </c>
      <c r="AT24" s="67">
        <f t="shared" si="8"/>
        <v>3.093906674564554E-2</v>
      </c>
      <c r="AU24" s="33">
        <v>1.6560111419038992E-4</v>
      </c>
      <c r="AV24" s="33">
        <v>2.0840343344701482E-4</v>
      </c>
      <c r="AW24" s="33">
        <v>9.0053620843661437E-3</v>
      </c>
      <c r="AX24" s="33">
        <v>4.0957214982770612E-3</v>
      </c>
      <c r="AY24" s="67">
        <f t="shared" si="9"/>
        <v>3.3687720325701522E-3</v>
      </c>
      <c r="AZ24" s="66">
        <f t="shared" si="10"/>
        <v>9.184078485133071</v>
      </c>
      <c r="BA24" s="64">
        <v>3.3537712360849712E-3</v>
      </c>
      <c r="BB24" s="64">
        <v>2.0007249642979445E-2</v>
      </c>
      <c r="BC24" s="64">
        <v>2.4774504269071379E-2</v>
      </c>
      <c r="BD24" s="64">
        <v>1.3508394239185383E-2</v>
      </c>
      <c r="BE24" s="35">
        <f t="shared" si="11"/>
        <v>1.5410979846830295E-2</v>
      </c>
      <c r="BF24" s="33">
        <v>2.08568727214067E-2</v>
      </c>
      <c r="BG24" s="33">
        <v>1.3291674389857139E-2</v>
      </c>
      <c r="BH24" s="33">
        <v>1.5570941606685445E-2</v>
      </c>
      <c r="BI24" s="33">
        <v>1.6592403186911797E-2</v>
      </c>
      <c r="BJ24" s="35">
        <f t="shared" si="12"/>
        <v>1.6577972976215272E-2</v>
      </c>
      <c r="BK24" s="68">
        <f t="shared" si="13"/>
        <v>0.92960580095894207</v>
      </c>
      <c r="BL24" s="9"/>
    </row>
    <row r="25" spans="1:65" s="15" customFormat="1" ht="15" customHeight="1" x14ac:dyDescent="0.25">
      <c r="A25" s="14">
        <v>20</v>
      </c>
      <c r="B25" s="21" t="s">
        <v>450</v>
      </c>
      <c r="C25" s="21" t="s">
        <v>449</v>
      </c>
      <c r="D25" s="21" t="s">
        <v>448</v>
      </c>
      <c r="E25" s="21" t="s">
        <v>447</v>
      </c>
      <c r="F25" s="69" t="s">
        <v>446</v>
      </c>
      <c r="G25" s="38" t="s">
        <v>213</v>
      </c>
      <c r="H25" s="39">
        <v>4.338705</v>
      </c>
      <c r="I25" s="39">
        <v>3.7794729999999999</v>
      </c>
      <c r="J25" s="5"/>
      <c r="K25" s="5"/>
      <c r="L25" s="5"/>
      <c r="M25" s="5"/>
      <c r="N25" s="6" t="s">
        <v>360</v>
      </c>
      <c r="O25" s="6"/>
      <c r="P25" s="6"/>
      <c r="Q25" s="6"/>
      <c r="R25" s="6"/>
      <c r="S25" s="6" t="s">
        <v>360</v>
      </c>
      <c r="T25" s="6"/>
      <c r="U25" s="6"/>
      <c r="V25" s="6"/>
      <c r="W25" s="6"/>
      <c r="X25" s="6" t="s">
        <v>360</v>
      </c>
      <c r="Y25" s="7"/>
      <c r="Z25" s="11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44"/>
      <c r="AQ25" s="44"/>
      <c r="AR25" s="44"/>
      <c r="AS25" s="44"/>
      <c r="AT25" s="70"/>
      <c r="AU25" s="46"/>
      <c r="AV25" s="46"/>
      <c r="AW25" s="46"/>
      <c r="AX25" s="46"/>
      <c r="AY25" s="70"/>
      <c r="AZ25" s="71"/>
      <c r="BA25" s="46"/>
      <c r="BB25" s="46"/>
      <c r="BC25" s="46"/>
      <c r="BD25" s="46"/>
      <c r="BE25" s="72"/>
      <c r="BF25" s="46"/>
      <c r="BG25" s="46"/>
      <c r="BH25" s="46"/>
      <c r="BI25" s="46"/>
      <c r="BJ25" s="72"/>
      <c r="BK25" s="71"/>
      <c r="BL25" s="9"/>
    </row>
    <row r="26" spans="1:65" s="15" customFormat="1" ht="15" customHeight="1" x14ac:dyDescent="0.25">
      <c r="A26" s="14">
        <v>21</v>
      </c>
      <c r="B26" s="15" t="s">
        <v>445</v>
      </c>
      <c r="C26" s="15" t="s">
        <v>444</v>
      </c>
      <c r="D26" s="15" t="s">
        <v>443</v>
      </c>
      <c r="E26" s="15" t="s">
        <v>442</v>
      </c>
      <c r="F26" s="73" t="s">
        <v>441</v>
      </c>
      <c r="G26" s="38" t="s">
        <v>213</v>
      </c>
      <c r="H26" s="39">
        <v>3.6701450000000002</v>
      </c>
      <c r="I26" s="39">
        <v>3.3402539999999998</v>
      </c>
      <c r="J26" s="5">
        <v>0.19166604308370061</v>
      </c>
      <c r="K26" s="5">
        <v>0.12606347326442002</v>
      </c>
      <c r="L26" s="5">
        <v>0.1667265256213061</v>
      </c>
      <c r="M26" s="5">
        <v>0.17528540456544967</v>
      </c>
      <c r="N26" s="6">
        <f>AVERAGE(J26:M26)</f>
        <v>0.16493536163371908</v>
      </c>
      <c r="O26" s="6">
        <v>0.17036095962310319</v>
      </c>
      <c r="P26" s="6">
        <v>0.1508421068267517</v>
      </c>
      <c r="Q26" s="6">
        <v>0.1467173214831323</v>
      </c>
      <c r="R26" s="6">
        <v>0.15981164525834601</v>
      </c>
      <c r="S26" s="6">
        <f>AVERAGE(O26:R26)</f>
        <v>0.1569330082978333</v>
      </c>
      <c r="T26" s="6">
        <v>0.16481150814138712</v>
      </c>
      <c r="U26" s="6">
        <v>0.2302241546433427</v>
      </c>
      <c r="V26" s="6">
        <v>0.17542045499086206</v>
      </c>
      <c r="W26" s="6">
        <v>0.15154075835169281</v>
      </c>
      <c r="X26" s="6">
        <f>AVERAGE(T26:W26)</f>
        <v>0.18049921903182115</v>
      </c>
      <c r="Y26" s="74">
        <f>S26/N26</f>
        <v>0.95148188201353057</v>
      </c>
      <c r="Z26" s="75">
        <f>X26/N26</f>
        <v>1.094363375106095</v>
      </c>
      <c r="AA26" s="46"/>
      <c r="AB26" s="46"/>
      <c r="AC26" s="46"/>
      <c r="AD26" s="46"/>
      <c r="AE26" s="46"/>
      <c r="AF26" s="46"/>
      <c r="AG26" s="46"/>
      <c r="AH26" s="46"/>
      <c r="AI26" s="46"/>
      <c r="AJ26" s="46"/>
      <c r="AK26" s="46"/>
      <c r="AL26" s="46"/>
      <c r="AM26" s="46"/>
      <c r="AN26" s="46"/>
      <c r="AO26" s="46"/>
      <c r="AP26" s="44"/>
      <c r="AQ26" s="44"/>
      <c r="AR26" s="44"/>
      <c r="AS26" s="44"/>
      <c r="AT26" s="45"/>
      <c r="AU26" s="46"/>
      <c r="AV26" s="46"/>
      <c r="AW26" s="46"/>
      <c r="AX26" s="46"/>
      <c r="AY26" s="45"/>
      <c r="AZ26" s="71"/>
      <c r="BA26" s="46"/>
      <c r="BB26" s="46"/>
      <c r="BC26" s="46"/>
      <c r="BD26" s="46"/>
      <c r="BE26" s="47"/>
      <c r="BF26" s="46"/>
      <c r="BG26" s="46"/>
      <c r="BH26" s="46"/>
      <c r="BI26" s="46"/>
      <c r="BJ26" s="47"/>
      <c r="BK26" s="71"/>
      <c r="BL26" s="9"/>
    </row>
    <row r="27" spans="1:65" s="15" customFormat="1" ht="15" customHeight="1" thickBot="1" x14ac:dyDescent="0.3">
      <c r="A27" s="76">
        <v>22</v>
      </c>
      <c r="B27" s="77" t="s">
        <v>440</v>
      </c>
      <c r="C27" s="77" t="s">
        <v>439</v>
      </c>
      <c r="D27" s="77" t="s">
        <v>438</v>
      </c>
      <c r="E27" s="77" t="s">
        <v>437</v>
      </c>
      <c r="F27" s="78" t="s">
        <v>436</v>
      </c>
      <c r="G27" s="79" t="s">
        <v>213</v>
      </c>
      <c r="H27" s="80">
        <v>3.0896566000000001</v>
      </c>
      <c r="I27" s="80">
        <v>3.0409868000000002</v>
      </c>
      <c r="J27" s="81">
        <v>3.6258032328674882E-2</v>
      </c>
      <c r="K27" s="81">
        <v>1.6515906883771553E-2</v>
      </c>
      <c r="L27" s="81">
        <v>3.438153525386263E-2</v>
      </c>
      <c r="M27" s="81">
        <v>2.6861183226924393E-2</v>
      </c>
      <c r="N27" s="81">
        <f>AVERAGE(J27:M27)</f>
        <v>2.8504164423308363E-2</v>
      </c>
      <c r="O27" s="81">
        <v>1.7893204029475841E-2</v>
      </c>
      <c r="P27" s="81">
        <v>3.2892190250568984E-2</v>
      </c>
      <c r="Q27" s="81">
        <v>2.1809660325235312E-2</v>
      </c>
      <c r="R27" s="81">
        <v>2.8955876934074108E-2</v>
      </c>
      <c r="S27" s="81">
        <f>AVERAGE(O27:R27)</f>
        <v>2.538773288483856E-2</v>
      </c>
      <c r="T27" s="81">
        <v>3.357039525041506E-2</v>
      </c>
      <c r="U27" s="81">
        <v>3.9768715572666015E-2</v>
      </c>
      <c r="V27" s="81"/>
      <c r="W27" s="81">
        <v>3.0713143704539043E-2</v>
      </c>
      <c r="X27" s="81">
        <f>AVERAGE(T27:W27)</f>
        <v>3.4684084842540042E-2</v>
      </c>
      <c r="Y27" s="82">
        <f>S27/N27</f>
        <v>0.89066750064346945</v>
      </c>
      <c r="Z27" s="83">
        <f>X27/N27</f>
        <v>1.2168076329989961</v>
      </c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44"/>
      <c r="AQ27" s="44"/>
      <c r="AR27" s="44"/>
      <c r="AS27" s="44"/>
      <c r="AT27" s="45"/>
      <c r="AU27" s="46"/>
      <c r="AV27" s="46"/>
      <c r="AW27" s="46"/>
      <c r="AX27" s="46"/>
      <c r="AY27" s="45"/>
      <c r="AZ27" s="71"/>
      <c r="BA27" s="46"/>
      <c r="BB27" s="46"/>
      <c r="BC27" s="46"/>
      <c r="BD27" s="46"/>
      <c r="BE27" s="47"/>
      <c r="BF27" s="46"/>
      <c r="BG27" s="46"/>
      <c r="BH27" s="46"/>
      <c r="BI27" s="46"/>
      <c r="BJ27" s="47"/>
      <c r="BK27" s="71"/>
      <c r="BL27" s="9"/>
    </row>
    <row r="28" spans="1:65" s="15" customFormat="1" ht="15" customHeight="1" x14ac:dyDescent="0.25">
      <c r="A28" s="84">
        <v>1</v>
      </c>
      <c r="B28" s="21" t="s">
        <v>435</v>
      </c>
      <c r="C28" s="21" t="s">
        <v>434</v>
      </c>
      <c r="D28" s="21" t="s">
        <v>433</v>
      </c>
      <c r="E28" s="21" t="s">
        <v>432</v>
      </c>
      <c r="F28" s="69" t="s">
        <v>431</v>
      </c>
      <c r="G28" s="85" t="s">
        <v>0</v>
      </c>
      <c r="H28" s="39">
        <v>5.9625950000000003</v>
      </c>
      <c r="I28" s="39">
        <v>6.4283549999999998</v>
      </c>
      <c r="J28" s="6">
        <v>8.6836443169945779E-2</v>
      </c>
      <c r="K28" s="6">
        <v>2.9701233678462554E-2</v>
      </c>
      <c r="L28" s="6">
        <v>8.6137053115631135E-2</v>
      </c>
      <c r="M28" s="6">
        <v>8.218392251281692E-2</v>
      </c>
      <c r="N28" s="6">
        <f>AVERAGE(J28:M28)</f>
        <v>7.1214663119214094E-2</v>
      </c>
      <c r="O28" s="6">
        <v>6.4953701626990143E-2</v>
      </c>
      <c r="P28" s="6">
        <v>5.3929640322654702E-2</v>
      </c>
      <c r="Q28" s="6">
        <v>6.1402637819588914E-2</v>
      </c>
      <c r="R28" s="6">
        <v>5.4661416878489695E-2</v>
      </c>
      <c r="S28" s="6">
        <f>AVERAGE(O28:R28)</f>
        <v>5.8736849161930858E-2</v>
      </c>
      <c r="T28" s="6">
        <v>6.0092690780165742E-2</v>
      </c>
      <c r="U28" s="6">
        <v>6.9241355486695341E-2</v>
      </c>
      <c r="V28" s="6">
        <v>4.9721030234682356E-2</v>
      </c>
      <c r="W28" s="6">
        <v>4.1377778449856094E-2</v>
      </c>
      <c r="X28" s="6">
        <f>AVERAGE(T28:W28)</f>
        <v>5.5108213737849882E-2</v>
      </c>
      <c r="Y28" s="74">
        <f>S28/N28</f>
        <v>0.82478588803551256</v>
      </c>
      <c r="Z28" s="75">
        <f>X28/N28</f>
        <v>0.77383240085820748</v>
      </c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44"/>
      <c r="AQ28" s="44"/>
      <c r="AR28" s="44"/>
      <c r="AS28" s="44"/>
      <c r="AT28" s="45"/>
      <c r="AU28" s="46"/>
      <c r="AV28" s="46"/>
      <c r="AW28" s="46"/>
      <c r="AX28" s="46"/>
      <c r="AY28" s="45"/>
      <c r="AZ28" s="71"/>
      <c r="BA28" s="46"/>
      <c r="BB28" s="46"/>
      <c r="BC28" s="46"/>
      <c r="BD28" s="46"/>
      <c r="BE28" s="47"/>
      <c r="BF28" s="46"/>
      <c r="BG28" s="46"/>
      <c r="BH28" s="46"/>
      <c r="BI28" s="46"/>
      <c r="BJ28" s="47"/>
      <c r="BK28" s="71"/>
      <c r="BL28" s="9"/>
    </row>
    <row r="29" spans="1:65" s="15" customFormat="1" ht="15" customHeight="1" x14ac:dyDescent="0.25">
      <c r="A29" s="84">
        <v>2</v>
      </c>
      <c r="B29" s="15" t="s">
        <v>427</v>
      </c>
      <c r="C29" s="15" t="s">
        <v>430</v>
      </c>
      <c r="D29" s="15" t="s">
        <v>429</v>
      </c>
      <c r="E29" s="15" t="s">
        <v>428</v>
      </c>
      <c r="F29" s="86" t="s">
        <v>427</v>
      </c>
      <c r="G29" s="87" t="s">
        <v>0</v>
      </c>
      <c r="H29" s="39">
        <v>5.7858559999999999</v>
      </c>
      <c r="I29" s="39">
        <v>6.3328559999999996</v>
      </c>
      <c r="J29" s="6"/>
      <c r="K29" s="6"/>
      <c r="L29" s="6"/>
      <c r="M29" s="6"/>
      <c r="N29" s="6" t="s">
        <v>360</v>
      </c>
      <c r="O29" s="6"/>
      <c r="P29" s="6"/>
      <c r="Q29" s="6"/>
      <c r="R29" s="6"/>
      <c r="S29" s="6" t="s">
        <v>360</v>
      </c>
      <c r="T29" s="6"/>
      <c r="U29" s="6"/>
      <c r="V29" s="6"/>
      <c r="W29" s="6"/>
      <c r="X29" s="6" t="s">
        <v>360</v>
      </c>
      <c r="Y29" s="74"/>
      <c r="Z29" s="75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44"/>
      <c r="AQ29" s="44"/>
      <c r="AR29" s="44"/>
      <c r="AS29" s="44"/>
      <c r="AT29" s="70"/>
      <c r="AU29" s="46"/>
      <c r="AV29" s="46"/>
      <c r="AW29" s="46"/>
      <c r="AX29" s="46"/>
      <c r="AY29" s="70"/>
      <c r="AZ29" s="71"/>
      <c r="BA29" s="46"/>
      <c r="BB29" s="46"/>
      <c r="BC29" s="46"/>
      <c r="BD29" s="46"/>
      <c r="BE29" s="72"/>
      <c r="BF29" s="46"/>
      <c r="BG29" s="46"/>
      <c r="BH29" s="46"/>
      <c r="BI29" s="46"/>
      <c r="BJ29" s="72"/>
      <c r="BK29" s="71"/>
      <c r="BL29" s="21"/>
    </row>
    <row r="30" spans="1:65" s="15" customFormat="1" ht="15" customHeight="1" x14ac:dyDescent="0.25">
      <c r="A30" s="84">
        <v>3</v>
      </c>
      <c r="B30" s="15" t="s">
        <v>426</v>
      </c>
      <c r="C30" s="15" t="s">
        <v>425</v>
      </c>
      <c r="D30" s="15" t="s">
        <v>424</v>
      </c>
      <c r="E30" s="15" t="s">
        <v>423</v>
      </c>
      <c r="F30" s="69" t="s">
        <v>422</v>
      </c>
      <c r="G30" s="87" t="s">
        <v>0</v>
      </c>
      <c r="H30" s="39">
        <v>5.3497760000000003</v>
      </c>
      <c r="I30" s="39">
        <v>6.137886</v>
      </c>
      <c r="J30" s="6"/>
      <c r="K30" s="6">
        <v>4.5243557709490463E-4</v>
      </c>
      <c r="L30" s="6"/>
      <c r="M30" s="6">
        <v>9.8108561953325437E-4</v>
      </c>
      <c r="N30" s="6">
        <f>AVERAGE(J30:M30)</f>
        <v>7.1676059831407948E-4</v>
      </c>
      <c r="O30" s="6"/>
      <c r="P30" s="6"/>
      <c r="Q30" s="6"/>
      <c r="R30" s="6"/>
      <c r="S30" s="6" t="s">
        <v>360</v>
      </c>
      <c r="T30" s="6"/>
      <c r="U30" s="6"/>
      <c r="V30" s="6"/>
      <c r="W30" s="6"/>
      <c r="X30" s="6" t="s">
        <v>360</v>
      </c>
      <c r="Y30" s="74"/>
      <c r="Z30" s="75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44"/>
      <c r="AQ30" s="44"/>
      <c r="AR30" s="44"/>
      <c r="AS30" s="44"/>
      <c r="AT30" s="45"/>
      <c r="AU30" s="46"/>
      <c r="AV30" s="46"/>
      <c r="AW30" s="46"/>
      <c r="AX30" s="46"/>
      <c r="AY30" s="45"/>
      <c r="AZ30" s="71"/>
      <c r="BA30" s="46"/>
      <c r="BB30" s="46"/>
      <c r="BC30" s="46"/>
      <c r="BD30" s="46"/>
      <c r="BE30" s="47"/>
      <c r="BF30" s="46"/>
      <c r="BG30" s="46"/>
      <c r="BH30" s="46"/>
      <c r="BI30" s="46"/>
      <c r="BJ30" s="47"/>
      <c r="BK30" s="71"/>
      <c r="BL30" s="21"/>
      <c r="BM30" s="21"/>
    </row>
    <row r="31" spans="1:65" s="15" customFormat="1" ht="15" customHeight="1" x14ac:dyDescent="0.25">
      <c r="A31" s="84">
        <v>4</v>
      </c>
      <c r="B31" s="15" t="s">
        <v>418</v>
      </c>
      <c r="C31" s="15" t="s">
        <v>421</v>
      </c>
      <c r="D31" s="15" t="s">
        <v>420</v>
      </c>
      <c r="E31" s="15" t="s">
        <v>419</v>
      </c>
      <c r="F31" s="69" t="s">
        <v>418</v>
      </c>
      <c r="G31" s="87" t="s">
        <v>0</v>
      </c>
      <c r="H31" s="39">
        <v>5.2614280000000004</v>
      </c>
      <c r="I31" s="39">
        <v>6.3348380000000004</v>
      </c>
      <c r="J31" s="6"/>
      <c r="K31" s="6"/>
      <c r="L31" s="6"/>
      <c r="M31" s="6"/>
      <c r="N31" s="6" t="s">
        <v>360</v>
      </c>
      <c r="O31" s="6"/>
      <c r="P31" s="6"/>
      <c r="Q31" s="6"/>
      <c r="R31" s="6"/>
      <c r="S31" s="6" t="s">
        <v>360</v>
      </c>
      <c r="T31" s="6"/>
      <c r="U31" s="6"/>
      <c r="V31" s="6"/>
      <c r="W31" s="6"/>
      <c r="X31" s="6" t="s">
        <v>360</v>
      </c>
      <c r="Y31" s="74"/>
      <c r="Z31" s="75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44"/>
      <c r="AQ31" s="44"/>
      <c r="AR31" s="44"/>
      <c r="AS31" s="44"/>
      <c r="AT31" s="70"/>
      <c r="AU31" s="46"/>
      <c r="AV31" s="46"/>
      <c r="AW31" s="46"/>
      <c r="AX31" s="46"/>
      <c r="AY31" s="70"/>
      <c r="AZ31" s="71"/>
      <c r="BA31" s="46"/>
      <c r="BB31" s="46"/>
      <c r="BC31" s="46"/>
      <c r="BD31" s="46"/>
      <c r="BE31" s="72"/>
      <c r="BF31" s="46"/>
      <c r="BG31" s="46"/>
      <c r="BH31" s="46"/>
      <c r="BI31" s="46"/>
      <c r="BJ31" s="72"/>
      <c r="BK31" s="71"/>
      <c r="BL31" s="21"/>
    </row>
    <row r="32" spans="1:65" s="15" customFormat="1" ht="15" customHeight="1" x14ac:dyDescent="0.25">
      <c r="A32" s="84">
        <v>5</v>
      </c>
      <c r="B32" s="15" t="s">
        <v>414</v>
      </c>
      <c r="C32" s="15" t="s">
        <v>417</v>
      </c>
      <c r="D32" s="15" t="s">
        <v>416</v>
      </c>
      <c r="E32" s="15" t="s">
        <v>415</v>
      </c>
      <c r="F32" s="69" t="s">
        <v>414</v>
      </c>
      <c r="G32" s="87" t="s">
        <v>0</v>
      </c>
      <c r="H32" s="39">
        <v>5.0655494000000001</v>
      </c>
      <c r="I32" s="39">
        <v>5.7619642999999998</v>
      </c>
      <c r="J32" s="6">
        <v>5.0007927775194921E-4</v>
      </c>
      <c r="K32" s="6"/>
      <c r="L32" s="6">
        <v>6.1495897005581245E-4</v>
      </c>
      <c r="M32" s="6"/>
      <c r="N32" s="6">
        <f>AVERAGE(J32:M32)</f>
        <v>5.5751912390388089E-4</v>
      </c>
      <c r="O32" s="6"/>
      <c r="P32" s="6">
        <v>1.644907556317165E-3</v>
      </c>
      <c r="Q32" s="6"/>
      <c r="R32" s="6"/>
      <c r="S32" s="6">
        <f>AVERAGE(O32:R32)</f>
        <v>1.644907556317165E-3</v>
      </c>
      <c r="T32" s="6"/>
      <c r="U32" s="6"/>
      <c r="V32" s="6">
        <v>7.8125E-3</v>
      </c>
      <c r="W32" s="6"/>
      <c r="X32" s="6">
        <f>AVERAGE(T32:W32)</f>
        <v>7.8125E-3</v>
      </c>
      <c r="Y32" s="74">
        <f>S32/N32</f>
        <v>2.9504056198092954</v>
      </c>
      <c r="Z32" s="75">
        <f>X32/N32</f>
        <v>14.012972228279859</v>
      </c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44"/>
      <c r="AQ32" s="44"/>
      <c r="AR32" s="44"/>
      <c r="AS32" s="44"/>
      <c r="AT32" s="45"/>
      <c r="AU32" s="46"/>
      <c r="AV32" s="46"/>
      <c r="AW32" s="46"/>
      <c r="AX32" s="46"/>
      <c r="AY32" s="88"/>
      <c r="AZ32" s="89"/>
      <c r="BA32" s="90"/>
      <c r="BB32" s="89"/>
      <c r="BC32" s="46"/>
      <c r="BD32" s="46"/>
      <c r="BE32" s="47"/>
      <c r="BF32" s="46"/>
      <c r="BG32" s="46"/>
      <c r="BH32" s="46"/>
      <c r="BI32" s="46"/>
      <c r="BJ32" s="47"/>
      <c r="BK32" s="71"/>
      <c r="BL32" s="21"/>
    </row>
    <row r="33" spans="1:66" s="15" customFormat="1" ht="15" customHeight="1" x14ac:dyDescent="0.25">
      <c r="A33" s="84">
        <v>6</v>
      </c>
      <c r="B33" s="21" t="s">
        <v>413</v>
      </c>
      <c r="C33" s="21" t="s">
        <v>412</v>
      </c>
      <c r="D33" s="21" t="s">
        <v>411</v>
      </c>
      <c r="E33" s="21" t="s">
        <v>410</v>
      </c>
      <c r="F33" s="86" t="s">
        <v>409</v>
      </c>
      <c r="G33" s="85" t="s">
        <v>0</v>
      </c>
      <c r="H33" s="39">
        <v>5.0580435000000001</v>
      </c>
      <c r="I33" s="39">
        <v>5.8319650000000003</v>
      </c>
      <c r="J33" s="6"/>
      <c r="K33" s="6"/>
      <c r="L33" s="6"/>
      <c r="M33" s="6"/>
      <c r="N33" s="6" t="s">
        <v>360</v>
      </c>
      <c r="O33" s="6"/>
      <c r="P33" s="6"/>
      <c r="Q33" s="6"/>
      <c r="R33" s="6"/>
      <c r="S33" s="6" t="s">
        <v>360</v>
      </c>
      <c r="T33" s="6"/>
      <c r="U33" s="6"/>
      <c r="V33" s="6"/>
      <c r="W33" s="6"/>
      <c r="X33" s="6" t="s">
        <v>360</v>
      </c>
      <c r="Y33" s="74"/>
      <c r="Z33" s="75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44"/>
      <c r="AQ33" s="44"/>
      <c r="AR33" s="44"/>
      <c r="AS33" s="44"/>
      <c r="AT33" s="45"/>
      <c r="AU33" s="46"/>
      <c r="AV33" s="46"/>
      <c r="AW33" s="46"/>
      <c r="AX33" s="46"/>
      <c r="AY33" s="45"/>
      <c r="AZ33" s="71"/>
      <c r="BA33" s="46"/>
      <c r="BB33" s="46"/>
      <c r="BC33" s="46"/>
      <c r="BD33" s="46"/>
      <c r="BE33" s="47"/>
      <c r="BF33" s="46"/>
      <c r="BG33" s="46"/>
      <c r="BH33" s="46"/>
      <c r="BI33" s="46"/>
      <c r="BJ33" s="47"/>
      <c r="BK33" s="71"/>
      <c r="BL33" s="21"/>
    </row>
    <row r="34" spans="1:66" s="15" customFormat="1" ht="15" customHeight="1" x14ac:dyDescent="0.25">
      <c r="A34" s="84">
        <v>7</v>
      </c>
      <c r="B34" s="21" t="s">
        <v>408</v>
      </c>
      <c r="C34" s="21" t="s">
        <v>407</v>
      </c>
      <c r="D34" s="21" t="s">
        <v>406</v>
      </c>
      <c r="E34" s="21" t="s">
        <v>405</v>
      </c>
      <c r="F34" s="69" t="s">
        <v>404</v>
      </c>
      <c r="G34" s="85" t="s">
        <v>0</v>
      </c>
      <c r="H34" s="39">
        <v>5.0168176000000004</v>
      </c>
      <c r="I34" s="39">
        <v>5.9105496000000004</v>
      </c>
      <c r="J34" s="6">
        <v>8.5360111605537314E-3</v>
      </c>
      <c r="K34" s="6">
        <v>6.8011762757509602E-3</v>
      </c>
      <c r="L34" s="6">
        <v>9.6035117815793294E-3</v>
      </c>
      <c r="M34" s="6">
        <v>9.9345247373890683E-3</v>
      </c>
      <c r="N34" s="6">
        <f>AVERAGE(J34:M34)</f>
        <v>8.7188059888182717E-3</v>
      </c>
      <c r="O34" s="6">
        <v>5.7610821906582928E-3</v>
      </c>
      <c r="P34" s="6">
        <v>6.5568664339993995E-3</v>
      </c>
      <c r="Q34" s="6"/>
      <c r="R34" s="6"/>
      <c r="S34" s="6">
        <f>AVERAGE(O34:R34)</f>
        <v>6.1589743123288462E-3</v>
      </c>
      <c r="T34" s="6">
        <v>1.3078431452163248E-2</v>
      </c>
      <c r="U34" s="6">
        <v>7.6753297274486151E-3</v>
      </c>
      <c r="V34" s="6">
        <v>9.8431332023036621E-3</v>
      </c>
      <c r="W34" s="6">
        <v>4.9329509812173176E-3</v>
      </c>
      <c r="X34" s="6">
        <f>AVERAGE(T34:W34)</f>
        <v>8.8824613407832119E-3</v>
      </c>
      <c r="Y34" s="74">
        <f>S34/N34</f>
        <v>0.7064011196289528</v>
      </c>
      <c r="Z34" s="75">
        <f>X34/N34</f>
        <v>1.0187703857815882</v>
      </c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44"/>
      <c r="AQ34" s="44"/>
      <c r="AR34" s="44"/>
      <c r="AS34" s="44"/>
      <c r="AT34" s="45"/>
      <c r="AU34" s="46"/>
      <c r="AV34" s="46"/>
      <c r="AW34" s="46"/>
      <c r="AX34" s="46"/>
      <c r="AY34" s="45"/>
      <c r="AZ34" s="71"/>
      <c r="BA34" s="46"/>
      <c r="BB34" s="46"/>
      <c r="BC34" s="46"/>
      <c r="BD34" s="46"/>
      <c r="BE34" s="72"/>
      <c r="BF34" s="46"/>
      <c r="BG34" s="46"/>
      <c r="BH34" s="46"/>
      <c r="BI34" s="46"/>
      <c r="BJ34" s="72"/>
      <c r="BK34" s="71"/>
      <c r="BL34" s="21"/>
      <c r="BN34" s="21"/>
    </row>
    <row r="35" spans="1:66" s="15" customFormat="1" ht="15" customHeight="1" x14ac:dyDescent="0.25">
      <c r="A35" s="84">
        <v>8</v>
      </c>
      <c r="B35" s="15" t="s">
        <v>400</v>
      </c>
      <c r="C35" s="15" t="s">
        <v>403</v>
      </c>
      <c r="D35" s="15" t="s">
        <v>402</v>
      </c>
      <c r="E35" s="15" t="s">
        <v>401</v>
      </c>
      <c r="F35" s="69" t="s">
        <v>400</v>
      </c>
      <c r="G35" s="87" t="s">
        <v>0</v>
      </c>
      <c r="H35" s="39">
        <v>4.8958570000000003</v>
      </c>
      <c r="I35" s="39">
        <v>5.8626009999999997</v>
      </c>
      <c r="J35" s="6">
        <v>3.4461065309287116E-2</v>
      </c>
      <c r="K35" s="6">
        <v>1.5697369912532021E-2</v>
      </c>
      <c r="L35" s="6">
        <v>3.1491605288035948E-2</v>
      </c>
      <c r="M35" s="6">
        <v>3.0150658744906886E-2</v>
      </c>
      <c r="N35" s="6">
        <f>AVERAGE(J35:M35)</f>
        <v>2.7950174813690491E-2</v>
      </c>
      <c r="O35" s="6">
        <v>2.0388350760744144E-2</v>
      </c>
      <c r="P35" s="6">
        <v>3.0127446746681684E-2</v>
      </c>
      <c r="Q35" s="6"/>
      <c r="R35" s="6">
        <v>3.3261568201667577E-2</v>
      </c>
      <c r="S35" s="6">
        <f>AVERAGE(O35:R35)</f>
        <v>2.7925788569697799E-2</v>
      </c>
      <c r="T35" s="6">
        <v>2.3958255385462462E-2</v>
      </c>
      <c r="U35" s="6">
        <v>1.7230532654643596E-2</v>
      </c>
      <c r="V35" s="6"/>
      <c r="W35" s="6">
        <v>2.819663217515864E-2</v>
      </c>
      <c r="X35" s="6">
        <f>AVERAGE(T35:W35)</f>
        <v>2.3128473405088234E-2</v>
      </c>
      <c r="Y35" s="74">
        <f>S35/N35</f>
        <v>0.9991275101442032</v>
      </c>
      <c r="Z35" s="75">
        <f>X35/N35</f>
        <v>0.8274894006659127</v>
      </c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44"/>
      <c r="AQ35" s="44"/>
      <c r="AR35" s="44"/>
      <c r="AS35" s="44"/>
      <c r="AT35" s="45"/>
      <c r="AU35" s="46"/>
      <c r="AV35" s="46"/>
      <c r="AW35" s="46"/>
      <c r="AX35" s="46"/>
      <c r="AY35" s="45"/>
      <c r="AZ35" s="71"/>
      <c r="BA35" s="46"/>
      <c r="BB35" s="46"/>
      <c r="BC35" s="46"/>
      <c r="BD35" s="46"/>
      <c r="BE35" s="47"/>
      <c r="BF35" s="46"/>
      <c r="BG35" s="46"/>
      <c r="BH35" s="46"/>
      <c r="BI35" s="46"/>
      <c r="BJ35" s="47"/>
      <c r="BK35" s="71"/>
      <c r="BL35" s="21"/>
    </row>
    <row r="36" spans="1:66" s="15" customFormat="1" ht="15" customHeight="1" x14ac:dyDescent="0.25">
      <c r="A36" s="84">
        <v>9</v>
      </c>
      <c r="B36" s="15" t="s">
        <v>399</v>
      </c>
      <c r="C36" s="15" t="s">
        <v>398</v>
      </c>
      <c r="D36" s="15" t="s">
        <v>397</v>
      </c>
      <c r="E36" s="15" t="s">
        <v>396</v>
      </c>
      <c r="F36" s="86" t="s">
        <v>395</v>
      </c>
      <c r="G36" s="87" t="s">
        <v>0</v>
      </c>
      <c r="H36" s="39">
        <v>4.8326380000000002</v>
      </c>
      <c r="I36" s="39">
        <v>5.7138257000000001</v>
      </c>
      <c r="J36" s="6"/>
      <c r="K36" s="6"/>
      <c r="L36" s="6">
        <v>7.5448392198894918E-4</v>
      </c>
      <c r="M36" s="6"/>
      <c r="N36" s="6">
        <f>AVERAGE(J36:M36)</f>
        <v>7.5448392198894918E-4</v>
      </c>
      <c r="O36" s="6"/>
      <c r="P36" s="6"/>
      <c r="Q36" s="6"/>
      <c r="R36" s="6"/>
      <c r="S36" s="6" t="s">
        <v>360</v>
      </c>
      <c r="T36" s="6"/>
      <c r="U36" s="6"/>
      <c r="V36" s="6"/>
      <c r="W36" s="6"/>
      <c r="X36" s="6" t="s">
        <v>360</v>
      </c>
      <c r="Y36" s="74"/>
      <c r="Z36" s="75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44"/>
      <c r="AQ36" s="44"/>
      <c r="AR36" s="44"/>
      <c r="AS36" s="44"/>
      <c r="AT36" s="70"/>
      <c r="AU36" s="46"/>
      <c r="AV36" s="46"/>
      <c r="AW36" s="46"/>
      <c r="AX36" s="46"/>
      <c r="AY36" s="70"/>
      <c r="AZ36" s="71"/>
      <c r="BA36" s="46"/>
      <c r="BB36" s="46"/>
      <c r="BC36" s="46"/>
      <c r="BD36" s="46"/>
      <c r="BE36" s="72"/>
      <c r="BF36" s="46"/>
      <c r="BG36" s="46"/>
      <c r="BH36" s="46"/>
      <c r="BI36" s="46"/>
      <c r="BJ36" s="72"/>
      <c r="BK36" s="71"/>
      <c r="BL36" s="21"/>
    </row>
    <row r="37" spans="1:66" s="15" customFormat="1" ht="15" customHeight="1" x14ac:dyDescent="0.25">
      <c r="A37" s="84">
        <v>10</v>
      </c>
      <c r="B37" s="15" t="s">
        <v>394</v>
      </c>
      <c r="C37" s="15" t="s">
        <v>393</v>
      </c>
      <c r="D37" s="15" t="s">
        <v>392</v>
      </c>
      <c r="E37" s="15" t="s">
        <v>391</v>
      </c>
      <c r="F37" s="69" t="s">
        <v>390</v>
      </c>
      <c r="G37" s="87" t="s">
        <v>0</v>
      </c>
      <c r="H37" s="39">
        <v>4.7661876999999997</v>
      </c>
      <c r="I37" s="39">
        <v>5.9603039999999998</v>
      </c>
      <c r="J37" s="6">
        <v>2.2092582360099464E-3</v>
      </c>
      <c r="K37" s="6"/>
      <c r="L37" s="6">
        <v>1.2955476355354153E-3</v>
      </c>
      <c r="M37" s="6">
        <v>2.9028116220823092E-3</v>
      </c>
      <c r="N37" s="6">
        <f>AVERAGE(J37:M37)</f>
        <v>2.1358724978758903E-3</v>
      </c>
      <c r="O37" s="6"/>
      <c r="P37" s="6">
        <v>3.9806568409118375E-3</v>
      </c>
      <c r="Q37" s="6"/>
      <c r="R37" s="6"/>
      <c r="S37" s="6">
        <f>AVERAGE(O37:R37)</f>
        <v>3.9806568409118375E-3</v>
      </c>
      <c r="T37" s="6"/>
      <c r="U37" s="6"/>
      <c r="V37" s="6"/>
      <c r="W37" s="6"/>
      <c r="X37" s="6" t="s">
        <v>360</v>
      </c>
      <c r="Y37" s="74">
        <f>S37/N37</f>
        <v>1.8637146388047845</v>
      </c>
      <c r="Z37" s="75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44"/>
      <c r="AQ37" s="44"/>
      <c r="AR37" s="44"/>
      <c r="AS37" s="44"/>
      <c r="AT37" s="45"/>
      <c r="AU37" s="46"/>
      <c r="AV37" s="46"/>
      <c r="AW37" s="46"/>
      <c r="AX37" s="46"/>
      <c r="AY37" s="45"/>
      <c r="AZ37" s="71"/>
      <c r="BA37" s="46"/>
      <c r="BB37" s="46"/>
      <c r="BC37" s="46"/>
      <c r="BD37" s="46"/>
      <c r="BE37" s="47"/>
      <c r="BF37" s="46"/>
      <c r="BG37" s="46"/>
      <c r="BH37" s="46"/>
      <c r="BI37" s="46"/>
      <c r="BJ37" s="47"/>
      <c r="BK37" s="71"/>
      <c r="BL37" s="21"/>
    </row>
    <row r="38" spans="1:66" s="21" customFormat="1" ht="15" customHeight="1" x14ac:dyDescent="0.25">
      <c r="A38" s="84">
        <v>11</v>
      </c>
      <c r="B38" s="15" t="s">
        <v>389</v>
      </c>
      <c r="C38" s="15" t="s">
        <v>388</v>
      </c>
      <c r="D38" s="15" t="s">
        <v>387</v>
      </c>
      <c r="E38" s="15" t="s">
        <v>386</v>
      </c>
      <c r="F38" s="73" t="s">
        <v>385</v>
      </c>
      <c r="G38" s="87" t="s">
        <v>0</v>
      </c>
      <c r="H38" s="39">
        <v>4.6937720000000001</v>
      </c>
      <c r="I38" s="39">
        <v>5.3238139999999996</v>
      </c>
      <c r="J38" s="5">
        <v>2.5940903514001454E-3</v>
      </c>
      <c r="K38" s="5">
        <v>9.3678136652857943E-4</v>
      </c>
      <c r="L38" s="5"/>
      <c r="M38" s="5">
        <v>9.5095630055501131E-4</v>
      </c>
      <c r="N38" s="6">
        <f>AVERAGE(J38:M38)</f>
        <v>1.4939426728279121E-3</v>
      </c>
      <c r="O38" s="6">
        <v>1.5651922156165868E-3</v>
      </c>
      <c r="P38" s="6"/>
      <c r="Q38" s="6">
        <v>3.0600645001994226E-3</v>
      </c>
      <c r="R38" s="6"/>
      <c r="S38" s="6">
        <f>AVERAGE(O38:R38)</f>
        <v>2.3126283579080046E-3</v>
      </c>
      <c r="T38" s="6">
        <v>1.4733677995607754E-3</v>
      </c>
      <c r="U38" s="6">
        <v>2.7483429907419876E-3</v>
      </c>
      <c r="V38" s="6"/>
      <c r="W38" s="6"/>
      <c r="X38" s="6">
        <f>AVERAGE(T38:W38)</f>
        <v>2.1108553951513813E-3</v>
      </c>
      <c r="Y38" s="74">
        <f>S38/N38</f>
        <v>1.5480034140335432</v>
      </c>
      <c r="Z38" s="75">
        <f>X38/N38</f>
        <v>1.4129427009108078</v>
      </c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44"/>
      <c r="AQ38" s="44"/>
      <c r="AR38" s="44"/>
      <c r="AS38" s="44"/>
      <c r="AT38" s="45"/>
      <c r="AU38" s="46"/>
      <c r="AV38" s="46"/>
      <c r="AW38" s="46"/>
      <c r="AX38" s="46"/>
      <c r="AY38" s="45"/>
      <c r="AZ38" s="71"/>
      <c r="BA38" s="46"/>
      <c r="BB38" s="46"/>
      <c r="BC38" s="46"/>
      <c r="BD38" s="46"/>
      <c r="BE38" s="47"/>
      <c r="BF38" s="46"/>
      <c r="BG38" s="46"/>
      <c r="BH38" s="46"/>
      <c r="BI38" s="46"/>
      <c r="BJ38" s="47"/>
      <c r="BK38" s="71"/>
      <c r="BM38" s="15"/>
      <c r="BN38" s="15"/>
    </row>
    <row r="39" spans="1:66" s="15" customFormat="1" ht="15" customHeight="1" x14ac:dyDescent="0.25">
      <c r="A39" s="84">
        <v>12</v>
      </c>
      <c r="B39" s="21" t="s">
        <v>384</v>
      </c>
      <c r="C39" s="21" t="s">
        <v>383</v>
      </c>
      <c r="D39" s="21" t="s">
        <v>382</v>
      </c>
      <c r="E39" s="21" t="s">
        <v>381</v>
      </c>
      <c r="F39" s="69" t="s">
        <v>380</v>
      </c>
      <c r="G39" s="85" t="s">
        <v>0</v>
      </c>
      <c r="H39" s="39">
        <v>4.6695932999999998</v>
      </c>
      <c r="I39" s="39">
        <v>5.3972553999999997</v>
      </c>
      <c r="J39" s="5"/>
      <c r="K39" s="5"/>
      <c r="L39" s="5"/>
      <c r="M39" s="5"/>
      <c r="N39" s="6" t="s">
        <v>360</v>
      </c>
      <c r="O39" s="6"/>
      <c r="P39" s="6"/>
      <c r="Q39" s="6"/>
      <c r="R39" s="6"/>
      <c r="S39" s="6" t="s">
        <v>360</v>
      </c>
      <c r="T39" s="6"/>
      <c r="U39" s="6"/>
      <c r="V39" s="6"/>
      <c r="W39" s="6"/>
      <c r="X39" s="6" t="s">
        <v>360</v>
      </c>
      <c r="Y39" s="74"/>
      <c r="Z39" s="75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44"/>
      <c r="AQ39" s="44"/>
      <c r="AR39" s="44"/>
      <c r="AS39" s="44"/>
      <c r="AT39" s="45"/>
      <c r="AU39" s="46"/>
      <c r="AV39" s="46"/>
      <c r="AW39" s="46"/>
      <c r="AX39" s="46"/>
      <c r="AY39" s="45"/>
      <c r="AZ39" s="71"/>
      <c r="BA39" s="46"/>
      <c r="BB39" s="46"/>
      <c r="BC39" s="46"/>
      <c r="BD39" s="46"/>
      <c r="BE39" s="47"/>
      <c r="BF39" s="46"/>
      <c r="BG39" s="46"/>
      <c r="BH39" s="46"/>
      <c r="BI39" s="46"/>
      <c r="BJ39" s="47"/>
      <c r="BK39" s="71"/>
      <c r="BL39" s="21"/>
    </row>
    <row r="40" spans="1:66" s="15" customFormat="1" ht="15" customHeight="1" x14ac:dyDescent="0.25">
      <c r="A40" s="84">
        <v>13</v>
      </c>
      <c r="B40" s="15" t="s">
        <v>379</v>
      </c>
      <c r="C40" s="15" t="s">
        <v>378</v>
      </c>
      <c r="D40" s="15" t="s">
        <v>377</v>
      </c>
      <c r="E40" s="15" t="s">
        <v>376</v>
      </c>
      <c r="F40" s="86" t="s">
        <v>375</v>
      </c>
      <c r="G40" s="87" t="s">
        <v>0</v>
      </c>
      <c r="H40" s="39">
        <v>4.6567720000000001</v>
      </c>
      <c r="I40" s="39">
        <v>5.4633025999999996</v>
      </c>
      <c r="J40" s="6"/>
      <c r="K40" s="6"/>
      <c r="L40" s="6"/>
      <c r="M40" s="6"/>
      <c r="N40" s="6" t="s">
        <v>360</v>
      </c>
      <c r="O40" s="6"/>
      <c r="P40" s="6"/>
      <c r="Q40" s="6"/>
      <c r="R40" s="6"/>
      <c r="S40" s="6" t="s">
        <v>360</v>
      </c>
      <c r="T40" s="6"/>
      <c r="U40" s="6"/>
      <c r="V40" s="6"/>
      <c r="W40" s="6"/>
      <c r="X40" s="6" t="s">
        <v>360</v>
      </c>
      <c r="Y40" s="74"/>
      <c r="Z40" s="75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44"/>
      <c r="AQ40" s="44"/>
      <c r="AR40" s="44"/>
      <c r="AS40" s="44"/>
      <c r="AT40" s="70"/>
      <c r="AU40" s="46"/>
      <c r="AV40" s="46"/>
      <c r="AW40" s="46"/>
      <c r="AX40" s="46"/>
      <c r="AY40" s="70"/>
      <c r="AZ40" s="71"/>
      <c r="BA40" s="46"/>
      <c r="BB40" s="46"/>
      <c r="BC40" s="46"/>
      <c r="BD40" s="46"/>
      <c r="BE40" s="72"/>
      <c r="BF40" s="46"/>
      <c r="BG40" s="46"/>
      <c r="BH40" s="46"/>
      <c r="BI40" s="46"/>
      <c r="BJ40" s="72"/>
      <c r="BK40" s="71"/>
      <c r="BL40" s="21"/>
    </row>
    <row r="41" spans="1:66" s="15" customFormat="1" ht="15" customHeight="1" x14ac:dyDescent="0.25">
      <c r="A41" s="84">
        <v>14</v>
      </c>
      <c r="B41" s="15" t="s">
        <v>374</v>
      </c>
      <c r="C41" s="15" t="s">
        <v>373</v>
      </c>
      <c r="D41" s="15" t="s">
        <v>372</v>
      </c>
      <c r="E41" s="15" t="s">
        <v>371</v>
      </c>
      <c r="F41" s="73" t="s">
        <v>370</v>
      </c>
      <c r="G41" s="87" t="s">
        <v>0</v>
      </c>
      <c r="H41" s="39">
        <v>4.5532159999999999</v>
      </c>
      <c r="I41" s="39">
        <v>5.4000845000000002</v>
      </c>
      <c r="J41" s="5">
        <v>0</v>
      </c>
      <c r="K41" s="5">
        <v>0</v>
      </c>
      <c r="L41" s="5">
        <v>1.1595476143856523E-3</v>
      </c>
      <c r="M41" s="5">
        <v>0</v>
      </c>
      <c r="N41" s="6">
        <f>AVERAGE(J41:M41)</f>
        <v>2.8988690359641308E-4</v>
      </c>
      <c r="O41" s="6">
        <v>1.377880671013722E-3</v>
      </c>
      <c r="P41" s="6">
        <v>2.3190952287712985E-3</v>
      </c>
      <c r="Q41" s="6">
        <v>0</v>
      </c>
      <c r="R41" s="6">
        <v>0</v>
      </c>
      <c r="S41" s="6">
        <f>AVERAGE(O41:R41)</f>
        <v>9.2424397494625518E-4</v>
      </c>
      <c r="T41" s="6"/>
      <c r="U41" s="6"/>
      <c r="V41" s="6"/>
      <c r="W41" s="6"/>
      <c r="X41" s="6" t="s">
        <v>360</v>
      </c>
      <c r="Y41" s="74">
        <f>S41/N41</f>
        <v>3.1882915836481112</v>
      </c>
      <c r="Z41" s="75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44"/>
      <c r="AQ41" s="44"/>
      <c r="AR41" s="44"/>
      <c r="AS41" s="44"/>
      <c r="AT41" s="45"/>
      <c r="AU41" s="46"/>
      <c r="AV41" s="46"/>
      <c r="AW41" s="46"/>
      <c r="AX41" s="46"/>
      <c r="AY41" s="45"/>
      <c r="AZ41" s="71"/>
      <c r="BA41" s="46"/>
      <c r="BB41" s="46"/>
      <c r="BC41" s="46"/>
      <c r="BD41" s="46"/>
      <c r="BE41" s="47"/>
      <c r="BF41" s="46"/>
      <c r="BG41" s="46"/>
      <c r="BH41" s="46"/>
      <c r="BI41" s="46"/>
      <c r="BJ41" s="47"/>
      <c r="BK41" s="71"/>
      <c r="BL41" s="21"/>
    </row>
    <row r="42" spans="1:66" s="15" customFormat="1" ht="15" customHeight="1" x14ac:dyDescent="0.25">
      <c r="A42" s="84">
        <v>15</v>
      </c>
      <c r="B42" s="15" t="s">
        <v>366</v>
      </c>
      <c r="C42" s="15" t="s">
        <v>369</v>
      </c>
      <c r="D42" s="15" t="s">
        <v>368</v>
      </c>
      <c r="E42" s="15" t="s">
        <v>367</v>
      </c>
      <c r="F42" s="86" t="s">
        <v>366</v>
      </c>
      <c r="G42" s="87" t="s">
        <v>0</v>
      </c>
      <c r="H42" s="39">
        <v>4.498005</v>
      </c>
      <c r="I42" s="39">
        <v>5.9323040000000002</v>
      </c>
      <c r="J42" s="6"/>
      <c r="K42" s="6"/>
      <c r="L42" s="6"/>
      <c r="M42" s="6"/>
      <c r="N42" s="6" t="s">
        <v>360</v>
      </c>
      <c r="O42" s="6"/>
      <c r="P42" s="6"/>
      <c r="Q42" s="6"/>
      <c r="R42" s="6"/>
      <c r="S42" s="6" t="s">
        <v>360</v>
      </c>
      <c r="T42" s="6"/>
      <c r="U42" s="6"/>
      <c r="V42" s="6"/>
      <c r="W42" s="6"/>
      <c r="X42" s="6" t="s">
        <v>360</v>
      </c>
      <c r="Y42" s="74"/>
      <c r="Z42" s="75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44"/>
      <c r="AQ42" s="44"/>
      <c r="AR42" s="44"/>
      <c r="AS42" s="44"/>
      <c r="AT42" s="70"/>
      <c r="AU42" s="46"/>
      <c r="AV42" s="46"/>
      <c r="AW42" s="46"/>
      <c r="AX42" s="46"/>
      <c r="AY42" s="70"/>
      <c r="AZ42" s="71"/>
      <c r="BA42" s="46"/>
      <c r="BB42" s="46"/>
      <c r="BC42" s="46"/>
      <c r="BD42" s="46"/>
      <c r="BE42" s="72"/>
      <c r="BF42" s="46"/>
      <c r="BG42" s="46"/>
      <c r="BH42" s="46"/>
      <c r="BI42" s="46"/>
      <c r="BJ42" s="72"/>
      <c r="BK42" s="71"/>
      <c r="BL42" s="21"/>
    </row>
    <row r="43" spans="1:66" s="15" customFormat="1" ht="15" customHeight="1" x14ac:dyDescent="0.25">
      <c r="A43" s="84">
        <v>16</v>
      </c>
      <c r="B43" s="15" t="s">
        <v>365</v>
      </c>
      <c r="C43" s="15" t="s">
        <v>364</v>
      </c>
      <c r="D43" s="15" t="s">
        <v>363</v>
      </c>
      <c r="E43" s="15" t="s">
        <v>362</v>
      </c>
      <c r="F43" s="86" t="s">
        <v>361</v>
      </c>
      <c r="G43" s="87" t="s">
        <v>0</v>
      </c>
      <c r="H43" s="39">
        <v>4.2527466</v>
      </c>
      <c r="I43" s="39">
        <v>5.9371285</v>
      </c>
      <c r="J43" s="6"/>
      <c r="K43" s="6"/>
      <c r="L43" s="6"/>
      <c r="M43" s="6"/>
      <c r="N43" s="6" t="s">
        <v>360</v>
      </c>
      <c r="O43" s="6"/>
      <c r="P43" s="6"/>
      <c r="Q43" s="6"/>
      <c r="R43" s="6"/>
      <c r="S43" s="6" t="s">
        <v>360</v>
      </c>
      <c r="T43" s="6"/>
      <c r="U43" s="6"/>
      <c r="V43" s="6"/>
      <c r="W43" s="6"/>
      <c r="X43" s="6" t="s">
        <v>360</v>
      </c>
      <c r="Y43" s="74"/>
      <c r="Z43" s="75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44"/>
      <c r="AQ43" s="44"/>
      <c r="AR43" s="44"/>
      <c r="AS43" s="44"/>
      <c r="AT43" s="70"/>
      <c r="AU43" s="46"/>
      <c r="AV43" s="46"/>
      <c r="AW43" s="46"/>
      <c r="AX43" s="46"/>
      <c r="AY43" s="45"/>
      <c r="AZ43" s="71"/>
      <c r="BA43" s="46"/>
      <c r="BB43" s="46"/>
      <c r="BC43" s="46"/>
      <c r="BD43" s="46"/>
      <c r="BE43" s="47"/>
      <c r="BF43" s="46"/>
      <c r="BG43" s="46"/>
      <c r="BH43" s="46"/>
      <c r="BI43" s="46"/>
      <c r="BJ43" s="47"/>
      <c r="BK43" s="71"/>
      <c r="BL43" s="21"/>
    </row>
    <row r="44" spans="1:66" s="15" customFormat="1" ht="15" customHeight="1" x14ac:dyDescent="0.25">
      <c r="A44" s="84">
        <v>17</v>
      </c>
      <c r="B44" s="21" t="s">
        <v>359</v>
      </c>
      <c r="C44" s="21" t="s">
        <v>358</v>
      </c>
      <c r="D44" s="21" t="s">
        <v>357</v>
      </c>
      <c r="E44" s="21" t="s">
        <v>356</v>
      </c>
      <c r="F44" s="69" t="s">
        <v>355</v>
      </c>
      <c r="G44" s="85" t="s">
        <v>0</v>
      </c>
      <c r="H44" s="39">
        <v>4.1470094</v>
      </c>
      <c r="I44" s="39">
        <v>6.0529156000000004</v>
      </c>
      <c r="J44" s="6">
        <v>4.2877735924708466E-3</v>
      </c>
      <c r="K44" s="6"/>
      <c r="L44" s="6">
        <v>3.1679774417486513E-3</v>
      </c>
      <c r="M44" s="6"/>
      <c r="N44" s="6">
        <f>AVERAGE(J44:M44)</f>
        <v>3.727875517109749E-3</v>
      </c>
      <c r="O44" s="6">
        <v>4.1305670207724765E-3</v>
      </c>
      <c r="P44" s="6"/>
      <c r="Q44" s="6">
        <v>3.2910822044022476E-3</v>
      </c>
      <c r="R44" s="6">
        <v>5.2626311596316172E-3</v>
      </c>
      <c r="S44" s="6">
        <f>AVERAGE(O44:R44)</f>
        <v>4.2280934616021138E-3</v>
      </c>
      <c r="T44" s="6">
        <v>5.3237799882219598E-3</v>
      </c>
      <c r="U44" s="6">
        <v>3.1027814087461244E-3</v>
      </c>
      <c r="V44" s="6">
        <v>5.5242717280199038E-3</v>
      </c>
      <c r="W44" s="6">
        <v>5.3237799882219512E-3</v>
      </c>
      <c r="X44" s="6">
        <f>AVERAGE(T44:W44)</f>
        <v>4.8186532783024844E-3</v>
      </c>
      <c r="Y44" s="74">
        <f>S44/N44</f>
        <v>1.1341831137323457</v>
      </c>
      <c r="Z44" s="75">
        <f>X44/N44</f>
        <v>1.2926003714948142</v>
      </c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44"/>
      <c r="AQ44" s="44"/>
      <c r="AR44" s="44"/>
      <c r="AS44" s="44"/>
      <c r="AT44" s="45"/>
      <c r="AU44" s="46"/>
      <c r="AV44" s="46"/>
      <c r="AW44" s="46"/>
      <c r="AX44" s="46"/>
      <c r="AY44" s="70"/>
      <c r="AZ44" s="71"/>
      <c r="BA44" s="46"/>
      <c r="BB44" s="46"/>
      <c r="BC44" s="46"/>
      <c r="BD44" s="46"/>
      <c r="BE44" s="72"/>
      <c r="BF44" s="46"/>
      <c r="BG44" s="46"/>
      <c r="BH44" s="46"/>
      <c r="BI44" s="46"/>
      <c r="BJ44" s="72"/>
      <c r="BK44" s="71"/>
      <c r="BL44" s="21"/>
    </row>
    <row r="45" spans="1:66" s="15" customFormat="1" ht="15" customHeight="1" x14ac:dyDescent="0.25">
      <c r="A45" s="84">
        <v>18</v>
      </c>
      <c r="B45" s="15" t="s">
        <v>354</v>
      </c>
      <c r="C45" s="15" t="s">
        <v>353</v>
      </c>
      <c r="D45" s="15" t="s">
        <v>352</v>
      </c>
      <c r="E45" s="15" t="s">
        <v>351</v>
      </c>
      <c r="F45" s="73" t="s">
        <v>350</v>
      </c>
      <c r="G45" s="87" t="s">
        <v>0</v>
      </c>
      <c r="H45" s="39">
        <v>4.0742164000000001</v>
      </c>
      <c r="I45" s="39">
        <v>4.8462019999999999</v>
      </c>
      <c r="J45" s="5">
        <v>8.9003137224817105E-2</v>
      </c>
      <c r="K45" s="5">
        <v>8.1962688112755755E-2</v>
      </c>
      <c r="L45" s="5">
        <v>8.1021266345270362E-2</v>
      </c>
      <c r="M45" s="5">
        <v>0.10406490762265187</v>
      </c>
      <c r="N45" s="6">
        <f>AVERAGE(J45:M45)</f>
        <v>8.901299982637377E-2</v>
      </c>
      <c r="O45" s="6">
        <v>3.9922152885247343E-2</v>
      </c>
      <c r="P45" s="6">
        <v>4.8286971007292623E-2</v>
      </c>
      <c r="Q45" s="6">
        <v>4.7805927922624739E-2</v>
      </c>
      <c r="R45" s="6">
        <v>5.3084866495546973E-2</v>
      </c>
      <c r="S45" s="6">
        <f>AVERAGE(O45:R45)</f>
        <v>4.7274979577677921E-2</v>
      </c>
      <c r="T45" s="6">
        <v>8.2215576137141255E-2</v>
      </c>
      <c r="U45" s="6">
        <v>5.6676280389789113E-2</v>
      </c>
      <c r="V45" s="6">
        <v>6.2163960087697499E-2</v>
      </c>
      <c r="W45" s="6">
        <v>5.4283842891983528E-2</v>
      </c>
      <c r="X45" s="6">
        <f>AVERAGE(T45:W45)</f>
        <v>6.3834914876652854E-2</v>
      </c>
      <c r="Y45" s="74">
        <f>S45/N45</f>
        <v>0.53110197016043892</v>
      </c>
      <c r="Z45" s="75">
        <f>X45/N45</f>
        <v>0.7171414849647515</v>
      </c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44"/>
      <c r="AQ45" s="44"/>
      <c r="AR45" s="44"/>
      <c r="AS45" s="44"/>
      <c r="AT45" s="45"/>
      <c r="AU45" s="46"/>
      <c r="AV45" s="46"/>
      <c r="AW45" s="46"/>
      <c r="AX45" s="46"/>
      <c r="AY45" s="45"/>
      <c r="AZ45" s="71"/>
      <c r="BA45" s="46"/>
      <c r="BB45" s="46"/>
      <c r="BC45" s="46"/>
      <c r="BD45" s="46"/>
      <c r="BE45" s="47"/>
      <c r="BF45" s="46"/>
      <c r="BG45" s="46"/>
      <c r="BH45" s="46"/>
      <c r="BI45" s="46"/>
      <c r="BJ45" s="47"/>
      <c r="BK45" s="71"/>
      <c r="BL45" s="9"/>
    </row>
    <row r="46" spans="1:66" s="15" customFormat="1" ht="15" customHeight="1" x14ac:dyDescent="0.25">
      <c r="A46" s="91">
        <v>19</v>
      </c>
      <c r="B46" s="56" t="s">
        <v>346</v>
      </c>
      <c r="C46" s="56" t="s">
        <v>349</v>
      </c>
      <c r="D46" s="56" t="s">
        <v>348</v>
      </c>
      <c r="E46" s="56" t="s">
        <v>347</v>
      </c>
      <c r="F46" s="92" t="s">
        <v>346</v>
      </c>
      <c r="G46" s="93" t="s">
        <v>0</v>
      </c>
      <c r="H46" s="59">
        <v>4.0502624999999997</v>
      </c>
      <c r="I46" s="59">
        <v>5.0754789999999996</v>
      </c>
      <c r="J46" s="60">
        <v>1.5323908162045907E-3</v>
      </c>
      <c r="K46" s="60">
        <v>1.5159568917143739E-3</v>
      </c>
      <c r="L46" s="60">
        <v>2.6917829098634669E-3</v>
      </c>
      <c r="M46" s="60">
        <v>5.8753433889139981E-3</v>
      </c>
      <c r="N46" s="61">
        <f>AVERAGE(J46:M46)</f>
        <v>2.9038685016741072E-3</v>
      </c>
      <c r="O46" s="61">
        <v>5.001812410744863E-3</v>
      </c>
      <c r="P46" s="61"/>
      <c r="Q46" s="61">
        <v>2.9230022736249231E-3</v>
      </c>
      <c r="R46" s="61">
        <v>2.3244596713628573E-3</v>
      </c>
      <c r="S46" s="61">
        <f>AVERAGE(O46:R46)</f>
        <v>3.4164247852442142E-3</v>
      </c>
      <c r="T46" s="61">
        <v>4.2861227669112852E-3</v>
      </c>
      <c r="U46" s="61">
        <v>3.8539553041346182E-3</v>
      </c>
      <c r="V46" s="61"/>
      <c r="W46" s="61"/>
      <c r="X46" s="61">
        <f>AVERAGE(T46:W46)</f>
        <v>4.0700390355229519E-3</v>
      </c>
      <c r="Y46" s="94">
        <f>S46/N46</f>
        <v>1.1765080902508545</v>
      </c>
      <c r="Z46" s="95">
        <f>X46/N46</f>
        <v>1.4015920601007024</v>
      </c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44"/>
      <c r="AQ46" s="44"/>
      <c r="AR46" s="44"/>
      <c r="AS46" s="44"/>
      <c r="AT46" s="45"/>
      <c r="AU46" s="46"/>
      <c r="AV46" s="46"/>
      <c r="AW46" s="46"/>
      <c r="AX46" s="46"/>
      <c r="AY46" s="45"/>
      <c r="AZ46" s="71"/>
      <c r="BA46" s="46"/>
      <c r="BB46" s="46"/>
      <c r="BC46" s="46"/>
      <c r="BD46" s="46"/>
      <c r="BE46" s="47"/>
      <c r="BF46" s="46"/>
      <c r="BG46" s="46"/>
      <c r="BH46" s="46"/>
      <c r="BI46" s="46"/>
      <c r="BJ46" s="47"/>
      <c r="BK46" s="71"/>
      <c r="BL46" s="9"/>
    </row>
    <row r="47" spans="1:66" s="15" customFormat="1" ht="15" customHeight="1" x14ac:dyDescent="0.25">
      <c r="A47" s="14"/>
      <c r="B47" s="15" t="s">
        <v>345</v>
      </c>
      <c r="C47" s="15" t="s">
        <v>344</v>
      </c>
      <c r="D47" s="15" t="s">
        <v>343</v>
      </c>
      <c r="E47" s="15" t="s">
        <v>342</v>
      </c>
      <c r="F47" s="3"/>
      <c r="G47" s="38" t="s">
        <v>213</v>
      </c>
      <c r="H47" s="39">
        <v>4.5312685999999998</v>
      </c>
      <c r="I47" s="96">
        <v>3.3049724</v>
      </c>
      <c r="J47" s="5"/>
      <c r="K47" s="5"/>
      <c r="L47" s="5"/>
      <c r="M47" s="5"/>
      <c r="N47" s="6"/>
      <c r="O47" s="5"/>
      <c r="P47" s="5"/>
      <c r="Q47" s="5"/>
      <c r="R47" s="5"/>
      <c r="S47" s="6"/>
      <c r="T47" s="5"/>
      <c r="U47" s="5"/>
      <c r="V47" s="5"/>
      <c r="W47" s="5"/>
      <c r="X47" s="6"/>
      <c r="Y47" s="7"/>
      <c r="Z47" s="7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2"/>
      <c r="BN47" s="2"/>
    </row>
    <row r="48" spans="1:66" s="15" customFormat="1" ht="15" customHeight="1" x14ac:dyDescent="0.25">
      <c r="A48" s="14"/>
      <c r="B48" s="15" t="s">
        <v>341</v>
      </c>
      <c r="C48" s="15" t="s">
        <v>340</v>
      </c>
      <c r="D48" s="15" t="s">
        <v>339</v>
      </c>
      <c r="E48" s="15" t="s">
        <v>338</v>
      </c>
      <c r="F48" s="3"/>
      <c r="G48" s="38" t="s">
        <v>213</v>
      </c>
      <c r="H48" s="39">
        <v>4.4065795000000003</v>
      </c>
      <c r="I48" s="96">
        <v>3.2304974</v>
      </c>
      <c r="J48" s="5"/>
      <c r="K48" s="5"/>
      <c r="L48" s="5"/>
      <c r="M48" s="5"/>
      <c r="N48" s="6"/>
      <c r="O48" s="5"/>
      <c r="P48" s="5"/>
      <c r="Q48" s="5"/>
      <c r="R48" s="5"/>
      <c r="S48" s="6"/>
      <c r="T48" s="5"/>
      <c r="U48" s="5"/>
      <c r="V48" s="5"/>
      <c r="W48" s="5"/>
      <c r="X48" s="6"/>
      <c r="Y48" s="7"/>
      <c r="Z48" s="7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2"/>
      <c r="BN48" s="2"/>
    </row>
    <row r="49" spans="1:64" s="15" customFormat="1" ht="15" customHeight="1" x14ac:dyDescent="0.25">
      <c r="A49" s="14"/>
      <c r="B49" s="15" t="s">
        <v>337</v>
      </c>
      <c r="C49" s="15" t="s">
        <v>336</v>
      </c>
      <c r="D49" s="15" t="s">
        <v>335</v>
      </c>
      <c r="E49" s="15" t="s">
        <v>334</v>
      </c>
      <c r="F49" s="3"/>
      <c r="G49" s="38" t="s">
        <v>213</v>
      </c>
      <c r="H49" s="39">
        <v>6.2864250000000004</v>
      </c>
      <c r="I49" s="96">
        <v>2.6484125000000001</v>
      </c>
      <c r="J49" s="5"/>
      <c r="K49" s="5"/>
      <c r="L49" s="5"/>
      <c r="M49" s="5"/>
      <c r="N49" s="6"/>
      <c r="O49" s="5"/>
      <c r="P49" s="5"/>
      <c r="Q49" s="5"/>
      <c r="R49" s="5"/>
      <c r="S49" s="6"/>
      <c r="T49" s="5"/>
      <c r="U49" s="5"/>
      <c r="V49" s="5"/>
      <c r="W49" s="5"/>
      <c r="X49" s="6"/>
      <c r="Y49" s="7"/>
      <c r="Z49" s="7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44"/>
      <c r="AQ49" s="44"/>
      <c r="AR49" s="44"/>
      <c r="AS49" s="44"/>
      <c r="AT49" s="45"/>
      <c r="AU49" s="46"/>
      <c r="AV49" s="46"/>
      <c r="AW49" s="46"/>
      <c r="AX49" s="46"/>
      <c r="AY49" s="45"/>
      <c r="AZ49" s="71"/>
      <c r="BA49" s="46"/>
      <c r="BB49" s="46"/>
      <c r="BC49" s="46"/>
      <c r="BD49" s="46"/>
      <c r="BE49" s="47"/>
      <c r="BF49" s="46"/>
      <c r="BG49" s="46"/>
      <c r="BH49" s="46"/>
      <c r="BI49" s="46"/>
      <c r="BJ49" s="47"/>
      <c r="BK49" s="71"/>
      <c r="BL49" s="9"/>
    </row>
    <row r="50" spans="1:64" s="15" customFormat="1" ht="15" customHeight="1" x14ac:dyDescent="0.25">
      <c r="A50" s="14"/>
      <c r="B50" s="15" t="s">
        <v>333</v>
      </c>
      <c r="C50" s="15" t="s">
        <v>332</v>
      </c>
      <c r="D50" s="15" t="s">
        <v>331</v>
      </c>
      <c r="E50" s="15" t="s">
        <v>330</v>
      </c>
      <c r="F50" s="3"/>
      <c r="G50" s="38" t="s">
        <v>213</v>
      </c>
      <c r="H50" s="39">
        <v>5.4172560000000001</v>
      </c>
      <c r="I50" s="96">
        <v>2.7285395000000001</v>
      </c>
      <c r="J50" s="5"/>
      <c r="K50" s="5"/>
      <c r="L50" s="5"/>
      <c r="M50" s="5"/>
      <c r="N50" s="6"/>
      <c r="O50" s="5"/>
      <c r="P50" s="5"/>
      <c r="Q50" s="5"/>
      <c r="R50" s="5"/>
      <c r="S50" s="6"/>
      <c r="T50" s="5"/>
      <c r="U50" s="5"/>
      <c r="V50" s="5"/>
      <c r="W50" s="5"/>
      <c r="X50" s="6"/>
      <c r="Y50" s="7"/>
      <c r="Z50" s="7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</row>
    <row r="51" spans="1:64" s="15" customFormat="1" ht="15" customHeight="1" x14ac:dyDescent="0.25">
      <c r="A51" s="14"/>
      <c r="B51" s="15" t="s">
        <v>329</v>
      </c>
      <c r="C51" s="15" t="s">
        <v>328</v>
      </c>
      <c r="D51" s="15" t="s">
        <v>327</v>
      </c>
      <c r="E51" s="15" t="s">
        <v>326</v>
      </c>
      <c r="F51" s="3"/>
      <c r="G51" s="38" t="s">
        <v>213</v>
      </c>
      <c r="H51" s="39">
        <v>5.4049582000000003</v>
      </c>
      <c r="I51" s="96">
        <v>2.7524926999999999</v>
      </c>
      <c r="J51" s="5"/>
      <c r="K51" s="5"/>
      <c r="L51" s="5"/>
      <c r="M51" s="5"/>
      <c r="N51" s="6"/>
      <c r="O51" s="5"/>
      <c r="P51" s="5"/>
      <c r="Q51" s="5"/>
      <c r="R51" s="5"/>
      <c r="S51" s="6"/>
      <c r="T51" s="5"/>
      <c r="U51" s="5"/>
      <c r="V51" s="5"/>
      <c r="W51" s="5"/>
      <c r="X51" s="6"/>
      <c r="Y51" s="7"/>
      <c r="Z51" s="7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</row>
    <row r="52" spans="1:64" s="15" customFormat="1" ht="15" customHeight="1" x14ac:dyDescent="0.25">
      <c r="A52" s="14"/>
      <c r="B52" s="15" t="s">
        <v>325</v>
      </c>
      <c r="C52" s="15" t="s">
        <v>324</v>
      </c>
      <c r="D52" s="15" t="s">
        <v>323</v>
      </c>
      <c r="E52" s="15" t="s">
        <v>322</v>
      </c>
      <c r="F52" s="3"/>
      <c r="G52" s="38" t="s">
        <v>213</v>
      </c>
      <c r="H52" s="39">
        <v>4.8384489999999998</v>
      </c>
      <c r="I52" s="96">
        <v>2.7558197999999998</v>
      </c>
      <c r="J52" s="5"/>
      <c r="K52" s="5"/>
      <c r="L52" s="5"/>
      <c r="M52" s="5"/>
      <c r="N52" s="6"/>
      <c r="O52" s="5"/>
      <c r="P52" s="5"/>
      <c r="Q52" s="5"/>
      <c r="R52" s="5"/>
      <c r="S52" s="6"/>
      <c r="T52" s="5"/>
      <c r="U52" s="5"/>
      <c r="V52" s="5"/>
      <c r="W52" s="5"/>
      <c r="X52" s="6"/>
      <c r="Y52" s="7"/>
      <c r="Z52" s="7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</row>
    <row r="53" spans="1:64" s="15" customFormat="1" ht="15" customHeight="1" x14ac:dyDescent="0.25">
      <c r="A53" s="14"/>
      <c r="B53" s="15" t="s">
        <v>321</v>
      </c>
      <c r="C53" s="15" t="s">
        <v>320</v>
      </c>
      <c r="D53" s="15" t="s">
        <v>319</v>
      </c>
      <c r="E53" s="15" t="s">
        <v>318</v>
      </c>
      <c r="F53" s="3"/>
      <c r="G53" s="38" t="s">
        <v>213</v>
      </c>
      <c r="H53" s="39">
        <v>4.6632766999999999</v>
      </c>
      <c r="I53" s="96">
        <v>2.4390212999999998</v>
      </c>
      <c r="J53" s="5"/>
      <c r="K53" s="5"/>
      <c r="L53" s="5"/>
      <c r="M53" s="5"/>
      <c r="N53" s="6"/>
      <c r="O53" s="5"/>
      <c r="P53" s="5"/>
      <c r="Q53" s="5"/>
      <c r="R53" s="5"/>
      <c r="S53" s="6"/>
      <c r="T53" s="5"/>
      <c r="U53" s="5"/>
      <c r="V53" s="5"/>
      <c r="W53" s="5"/>
      <c r="X53" s="6"/>
      <c r="Y53" s="7"/>
      <c r="Z53" s="7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</row>
    <row r="54" spans="1:64" s="15" customFormat="1" ht="15" customHeight="1" x14ac:dyDescent="0.25">
      <c r="A54" s="14"/>
      <c r="B54" s="15" t="s">
        <v>317</v>
      </c>
      <c r="C54" s="15" t="s">
        <v>316</v>
      </c>
      <c r="D54" s="15" t="s">
        <v>315</v>
      </c>
      <c r="E54" s="15" t="s">
        <v>314</v>
      </c>
      <c r="F54" s="3"/>
      <c r="G54" s="38" t="s">
        <v>213</v>
      </c>
      <c r="H54" s="39">
        <v>4.3260569999999996</v>
      </c>
      <c r="I54" s="96">
        <v>2.6784606000000002</v>
      </c>
      <c r="J54" s="5"/>
      <c r="K54" s="5"/>
      <c r="L54" s="5"/>
      <c r="M54" s="5"/>
      <c r="N54" s="6"/>
      <c r="O54" s="5"/>
      <c r="P54" s="5"/>
      <c r="Q54" s="5"/>
      <c r="R54" s="5"/>
      <c r="S54" s="6"/>
      <c r="T54" s="5"/>
      <c r="U54" s="5"/>
      <c r="V54" s="5"/>
      <c r="W54" s="5"/>
      <c r="X54" s="6"/>
      <c r="Y54" s="7"/>
      <c r="Z54" s="7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</row>
    <row r="55" spans="1:64" s="15" customFormat="1" ht="15" customHeight="1" x14ac:dyDescent="0.25">
      <c r="A55" s="14"/>
      <c r="B55" s="15" t="s">
        <v>313</v>
      </c>
      <c r="C55" s="15" t="s">
        <v>312</v>
      </c>
      <c r="D55" s="15" t="s">
        <v>311</v>
      </c>
      <c r="E55" s="15" t="s">
        <v>310</v>
      </c>
      <c r="F55" s="3"/>
      <c r="G55" s="97" t="s">
        <v>213</v>
      </c>
      <c r="H55" s="39">
        <v>4.0508230000000003</v>
      </c>
      <c r="I55" s="96">
        <v>2.8889499000000001</v>
      </c>
      <c r="J55" s="5"/>
      <c r="K55" s="5"/>
      <c r="L55" s="5"/>
      <c r="M55" s="5"/>
      <c r="N55" s="6"/>
      <c r="O55" s="5"/>
      <c r="P55" s="5"/>
      <c r="Q55" s="5"/>
      <c r="R55" s="5"/>
      <c r="S55" s="6"/>
      <c r="T55" s="5"/>
      <c r="U55" s="5"/>
      <c r="V55" s="5"/>
      <c r="W55" s="5"/>
      <c r="X55" s="6"/>
      <c r="Y55" s="7"/>
      <c r="Z55" s="7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</row>
    <row r="56" spans="1:64" s="15" customFormat="1" ht="15" customHeight="1" x14ac:dyDescent="0.25">
      <c r="A56" s="14"/>
      <c r="B56" s="15" t="s">
        <v>309</v>
      </c>
      <c r="C56" s="15" t="s">
        <v>308</v>
      </c>
      <c r="D56" s="15" t="s">
        <v>307</v>
      </c>
      <c r="E56" s="15" t="s">
        <v>306</v>
      </c>
      <c r="F56" s="3"/>
      <c r="G56" s="38" t="s">
        <v>213</v>
      </c>
      <c r="H56" s="39">
        <v>3.8785455</v>
      </c>
      <c r="I56" s="96">
        <v>2.9629283000000002</v>
      </c>
      <c r="J56" s="5"/>
      <c r="K56" s="5"/>
      <c r="L56" s="5"/>
      <c r="M56" s="5"/>
      <c r="N56" s="6"/>
      <c r="O56" s="5"/>
      <c r="P56" s="5"/>
      <c r="Q56" s="5"/>
      <c r="R56" s="5"/>
      <c r="S56" s="6"/>
      <c r="T56" s="5"/>
      <c r="U56" s="5"/>
      <c r="V56" s="5"/>
      <c r="W56" s="5"/>
      <c r="X56" s="6"/>
      <c r="Y56" s="7"/>
      <c r="Z56" s="7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</row>
    <row r="57" spans="1:64" s="15" customFormat="1" ht="15" customHeight="1" x14ac:dyDescent="0.25">
      <c r="A57" s="14"/>
      <c r="B57" s="15" t="s">
        <v>305</v>
      </c>
      <c r="C57" s="15" t="s">
        <v>304</v>
      </c>
      <c r="D57" s="15" t="s">
        <v>303</v>
      </c>
      <c r="E57" s="15" t="s">
        <v>302</v>
      </c>
      <c r="F57" s="3"/>
      <c r="G57" s="38" t="s">
        <v>213</v>
      </c>
      <c r="H57" s="39">
        <v>3.6919602999999999</v>
      </c>
      <c r="I57" s="96">
        <v>1.8161132</v>
      </c>
      <c r="J57" s="5"/>
      <c r="K57" s="5"/>
      <c r="L57" s="5"/>
      <c r="M57" s="5"/>
      <c r="N57" s="6"/>
      <c r="O57" s="5"/>
      <c r="P57" s="5"/>
      <c r="Q57" s="5"/>
      <c r="R57" s="5"/>
      <c r="S57" s="6"/>
      <c r="T57" s="5"/>
      <c r="U57" s="5"/>
      <c r="V57" s="5"/>
      <c r="W57" s="5"/>
      <c r="X57" s="6"/>
      <c r="Y57" s="7"/>
      <c r="Z57" s="7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</row>
    <row r="58" spans="1:64" s="15" customFormat="1" ht="15" customHeight="1" x14ac:dyDescent="0.25">
      <c r="A58" s="14"/>
      <c r="B58" s="15" t="s">
        <v>301</v>
      </c>
      <c r="C58" s="15" t="s">
        <v>300</v>
      </c>
      <c r="D58" s="15" t="s">
        <v>299</v>
      </c>
      <c r="E58" s="15" t="s">
        <v>298</v>
      </c>
      <c r="F58" s="3"/>
      <c r="G58" s="38" t="s">
        <v>213</v>
      </c>
      <c r="H58" s="39">
        <v>3.6778476000000002</v>
      </c>
      <c r="I58" s="96">
        <v>2.8301592000000002</v>
      </c>
      <c r="J58" s="5"/>
      <c r="K58" s="5"/>
      <c r="L58" s="5"/>
      <c r="M58" s="5"/>
      <c r="N58" s="6"/>
      <c r="O58" s="5"/>
      <c r="P58" s="5"/>
      <c r="Q58" s="5"/>
      <c r="R58" s="5"/>
      <c r="S58" s="6"/>
      <c r="T58" s="5"/>
      <c r="U58" s="5"/>
      <c r="V58" s="5"/>
      <c r="W58" s="5"/>
      <c r="X58" s="6"/>
      <c r="Y58" s="7"/>
      <c r="Z58" s="7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</row>
    <row r="59" spans="1:64" s="15" customFormat="1" ht="15" customHeight="1" x14ac:dyDescent="0.25">
      <c r="A59" s="14"/>
      <c r="B59" s="15" t="s">
        <v>297</v>
      </c>
      <c r="C59" s="15" t="s">
        <v>296</v>
      </c>
      <c r="D59" s="15" t="s">
        <v>295</v>
      </c>
      <c r="E59" s="15" t="s">
        <v>294</v>
      </c>
      <c r="F59" s="3"/>
      <c r="G59" s="38" t="s">
        <v>213</v>
      </c>
      <c r="H59" s="39">
        <v>3.6518036999999999</v>
      </c>
      <c r="I59" s="96">
        <v>1.9124424</v>
      </c>
      <c r="J59" s="5"/>
      <c r="K59" s="5"/>
      <c r="L59" s="5"/>
      <c r="M59" s="5"/>
      <c r="N59" s="6"/>
      <c r="O59" s="5"/>
      <c r="P59" s="5"/>
      <c r="Q59" s="5"/>
      <c r="R59" s="5"/>
      <c r="S59" s="6"/>
      <c r="T59" s="5"/>
      <c r="U59" s="5"/>
      <c r="V59" s="5"/>
      <c r="W59" s="5"/>
      <c r="X59" s="6"/>
      <c r="Y59" s="7"/>
      <c r="Z59" s="7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</row>
    <row r="60" spans="1:64" s="15" customFormat="1" ht="15" customHeight="1" x14ac:dyDescent="0.25">
      <c r="A60" s="14"/>
      <c r="B60" s="15" t="s">
        <v>293</v>
      </c>
      <c r="C60" s="15" t="s">
        <v>292</v>
      </c>
      <c r="D60" s="15" t="s">
        <v>291</v>
      </c>
      <c r="E60" s="15" t="s">
        <v>290</v>
      </c>
      <c r="F60" s="3"/>
      <c r="G60" s="38" t="s">
        <v>213</v>
      </c>
      <c r="H60" s="39">
        <v>3.6185732000000002</v>
      </c>
      <c r="I60" s="96">
        <v>2.2692990000000002</v>
      </c>
      <c r="J60" s="5"/>
      <c r="K60" s="5"/>
      <c r="L60" s="5"/>
      <c r="M60" s="5"/>
      <c r="N60" s="6"/>
      <c r="O60" s="5"/>
      <c r="P60" s="5"/>
      <c r="Q60" s="5"/>
      <c r="R60" s="5"/>
      <c r="S60" s="6"/>
      <c r="T60" s="5"/>
      <c r="U60" s="5"/>
      <c r="V60" s="5"/>
      <c r="W60" s="5"/>
      <c r="X60" s="6"/>
      <c r="Y60" s="7"/>
      <c r="Z60" s="7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</row>
    <row r="61" spans="1:64" s="15" customFormat="1" ht="15" customHeight="1" x14ac:dyDescent="0.25">
      <c r="A61" s="14"/>
      <c r="B61" s="15" t="s">
        <v>289</v>
      </c>
      <c r="C61" s="15" t="s">
        <v>288</v>
      </c>
      <c r="D61" s="15" t="s">
        <v>287</v>
      </c>
      <c r="E61" s="15" t="s">
        <v>286</v>
      </c>
      <c r="F61" s="3"/>
      <c r="G61" s="97" t="s">
        <v>213</v>
      </c>
      <c r="H61" s="39">
        <v>3.4151614000000001</v>
      </c>
      <c r="I61" s="96">
        <v>2.898854</v>
      </c>
      <c r="J61" s="5"/>
      <c r="K61" s="5"/>
      <c r="L61" s="5"/>
      <c r="M61" s="5"/>
      <c r="N61" s="6"/>
      <c r="O61" s="5"/>
      <c r="P61" s="5"/>
      <c r="Q61" s="5"/>
      <c r="R61" s="5"/>
      <c r="S61" s="6"/>
      <c r="T61" s="5"/>
      <c r="U61" s="5"/>
      <c r="V61" s="5"/>
      <c r="W61" s="5"/>
      <c r="X61" s="6"/>
      <c r="Y61" s="7"/>
      <c r="Z61" s="7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</row>
    <row r="62" spans="1:64" s="15" customFormat="1" ht="15" customHeight="1" x14ac:dyDescent="0.25">
      <c r="A62" s="14"/>
      <c r="B62" s="15" t="s">
        <v>285</v>
      </c>
      <c r="C62" s="15" t="s">
        <v>284</v>
      </c>
      <c r="D62" s="15" t="s">
        <v>283</v>
      </c>
      <c r="E62" s="15" t="s">
        <v>282</v>
      </c>
      <c r="F62" s="3"/>
      <c r="G62" s="38" t="s">
        <v>213</v>
      </c>
      <c r="H62" s="39">
        <v>3.2128024000000002</v>
      </c>
      <c r="I62" s="96">
        <v>2.3054420000000002</v>
      </c>
      <c r="J62" s="5"/>
      <c r="K62" s="5"/>
      <c r="L62" s="5"/>
      <c r="M62" s="5"/>
      <c r="N62" s="6"/>
      <c r="O62" s="5"/>
      <c r="P62" s="5"/>
      <c r="Q62" s="5"/>
      <c r="R62" s="5"/>
      <c r="S62" s="6"/>
      <c r="T62" s="5"/>
      <c r="U62" s="5"/>
      <c r="V62" s="5"/>
      <c r="W62" s="5"/>
      <c r="X62" s="6"/>
      <c r="Y62" s="7"/>
      <c r="Z62" s="7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</row>
    <row r="63" spans="1:64" s="15" customFormat="1" ht="15" customHeight="1" x14ac:dyDescent="0.25">
      <c r="A63" s="14"/>
      <c r="B63" s="15" t="s">
        <v>281</v>
      </c>
      <c r="C63" s="15" t="s">
        <v>280</v>
      </c>
      <c r="D63" s="15" t="s">
        <v>279</v>
      </c>
      <c r="E63" s="15" t="s">
        <v>278</v>
      </c>
      <c r="F63" s="3"/>
      <c r="G63" s="38" t="s">
        <v>213</v>
      </c>
      <c r="H63" s="39">
        <v>3.1666734000000001</v>
      </c>
      <c r="I63" s="96">
        <v>1.9056223999999999</v>
      </c>
      <c r="J63" s="5"/>
      <c r="K63" s="5"/>
      <c r="L63" s="5"/>
      <c r="M63" s="5"/>
      <c r="N63" s="6"/>
      <c r="O63" s="5"/>
      <c r="P63" s="5"/>
      <c r="Q63" s="5"/>
      <c r="R63" s="5"/>
      <c r="S63" s="6"/>
      <c r="T63" s="5"/>
      <c r="U63" s="5"/>
      <c r="V63" s="5"/>
      <c r="W63" s="5"/>
      <c r="X63" s="6"/>
      <c r="Y63" s="7"/>
      <c r="Z63" s="7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</row>
    <row r="64" spans="1:64" s="15" customFormat="1" ht="15" customHeight="1" x14ac:dyDescent="0.25">
      <c r="A64" s="14"/>
      <c r="B64" s="15" t="s">
        <v>277</v>
      </c>
      <c r="C64" s="15" t="s">
        <v>276</v>
      </c>
      <c r="D64" s="15" t="s">
        <v>275</v>
      </c>
      <c r="E64" s="15" t="s">
        <v>274</v>
      </c>
      <c r="F64" s="3"/>
      <c r="G64" s="38" t="s">
        <v>213</v>
      </c>
      <c r="H64" s="39">
        <v>3.0593499999999998</v>
      </c>
      <c r="I64" s="96">
        <v>1.3637522</v>
      </c>
      <c r="J64" s="5"/>
      <c r="K64" s="5"/>
      <c r="L64" s="5"/>
      <c r="M64" s="5"/>
      <c r="N64" s="6"/>
      <c r="O64" s="5"/>
      <c r="P64" s="5"/>
      <c r="Q64" s="5"/>
      <c r="R64" s="5"/>
      <c r="S64" s="6"/>
      <c r="T64" s="5"/>
      <c r="U64" s="5"/>
      <c r="V64" s="5"/>
      <c r="W64" s="5"/>
      <c r="X64" s="6"/>
      <c r="Y64" s="7"/>
      <c r="Z64" s="7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</row>
    <row r="65" spans="1:66" s="15" customFormat="1" ht="15" customHeight="1" x14ac:dyDescent="0.25">
      <c r="A65" s="14"/>
      <c r="B65" s="15" t="s">
        <v>273</v>
      </c>
      <c r="C65" s="15" t="s">
        <v>272</v>
      </c>
      <c r="D65" s="15" t="s">
        <v>271</v>
      </c>
      <c r="E65" s="15" t="s">
        <v>270</v>
      </c>
      <c r="F65" s="3"/>
      <c r="G65" s="38" t="s">
        <v>213</v>
      </c>
      <c r="H65" s="39">
        <v>3.0567117000000001</v>
      </c>
      <c r="I65" s="96">
        <v>2.7510176</v>
      </c>
      <c r="J65" s="5"/>
      <c r="K65" s="5"/>
      <c r="L65" s="5"/>
      <c r="M65" s="5"/>
      <c r="N65" s="6"/>
      <c r="O65" s="5"/>
      <c r="P65" s="5"/>
      <c r="Q65" s="5"/>
      <c r="R65" s="5"/>
      <c r="S65" s="6"/>
      <c r="T65" s="5"/>
      <c r="U65" s="5"/>
      <c r="V65" s="5"/>
      <c r="W65" s="5"/>
      <c r="X65" s="6"/>
      <c r="Y65" s="7"/>
      <c r="Z65" s="7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</row>
    <row r="66" spans="1:66" s="15" customFormat="1" ht="15" customHeight="1" x14ac:dyDescent="0.25">
      <c r="A66" s="14"/>
      <c r="B66" s="15" t="s">
        <v>269</v>
      </c>
      <c r="C66" s="15" t="s">
        <v>268</v>
      </c>
      <c r="D66" s="15" t="s">
        <v>267</v>
      </c>
      <c r="E66" s="15" t="s">
        <v>266</v>
      </c>
      <c r="F66" s="3"/>
      <c r="G66" s="38" t="s">
        <v>213</v>
      </c>
      <c r="H66" s="39">
        <v>3.0210047000000002</v>
      </c>
      <c r="I66" s="96">
        <v>2.1470422999999998</v>
      </c>
      <c r="J66" s="5"/>
      <c r="K66" s="5"/>
      <c r="L66" s="5"/>
      <c r="M66" s="5"/>
      <c r="N66" s="6"/>
      <c r="O66" s="5"/>
      <c r="P66" s="5"/>
      <c r="Q66" s="5"/>
      <c r="R66" s="5"/>
      <c r="S66" s="6"/>
      <c r="T66" s="5"/>
      <c r="U66" s="5"/>
      <c r="V66" s="5"/>
      <c r="W66" s="5"/>
      <c r="X66" s="6"/>
      <c r="Y66" s="7"/>
      <c r="Z66" s="7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</row>
    <row r="67" spans="1:66" s="15" customFormat="1" ht="15" customHeight="1" x14ac:dyDescent="0.25">
      <c r="A67" s="14"/>
      <c r="B67" s="15" t="s">
        <v>265</v>
      </c>
      <c r="C67" s="15" t="s">
        <v>264</v>
      </c>
      <c r="D67" s="15" t="s">
        <v>263</v>
      </c>
      <c r="E67" s="15" t="s">
        <v>262</v>
      </c>
      <c r="F67" s="3"/>
      <c r="G67" s="38" t="s">
        <v>213</v>
      </c>
      <c r="H67" s="39">
        <v>3.0178905</v>
      </c>
      <c r="I67" s="96">
        <v>2.1746854999999998</v>
      </c>
      <c r="J67" s="5"/>
      <c r="K67" s="5"/>
      <c r="L67" s="5"/>
      <c r="M67" s="5"/>
      <c r="N67" s="6"/>
      <c r="O67" s="5"/>
      <c r="P67" s="5"/>
      <c r="Q67" s="5"/>
      <c r="R67" s="5"/>
      <c r="S67" s="6"/>
      <c r="T67" s="5"/>
      <c r="U67" s="5"/>
      <c r="V67" s="5"/>
      <c r="W67" s="5"/>
      <c r="X67" s="6"/>
      <c r="Y67" s="7"/>
      <c r="Z67" s="7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2"/>
    </row>
    <row r="68" spans="1:66" s="15" customFormat="1" ht="15" customHeight="1" x14ac:dyDescent="0.25">
      <c r="A68" s="14"/>
      <c r="B68" s="15" t="s">
        <v>261</v>
      </c>
      <c r="C68" s="15" t="s">
        <v>260</v>
      </c>
      <c r="D68" s="15" t="s">
        <v>259</v>
      </c>
      <c r="E68" s="15" t="s">
        <v>258</v>
      </c>
      <c r="F68" s="3"/>
      <c r="G68" s="38" t="s">
        <v>213</v>
      </c>
      <c r="H68" s="39">
        <v>3.0124165999999999</v>
      </c>
      <c r="I68" s="96">
        <v>2.7867617999999998</v>
      </c>
      <c r="J68" s="5"/>
      <c r="K68" s="5"/>
      <c r="L68" s="5"/>
      <c r="M68" s="5"/>
      <c r="N68" s="6"/>
      <c r="O68" s="5"/>
      <c r="P68" s="5"/>
      <c r="Q68" s="5"/>
      <c r="R68" s="5"/>
      <c r="S68" s="6"/>
      <c r="T68" s="5"/>
      <c r="U68" s="5"/>
      <c r="V68" s="5"/>
      <c r="W68" s="5"/>
      <c r="X68" s="6"/>
      <c r="Y68" s="7"/>
      <c r="Z68" s="7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2"/>
    </row>
    <row r="69" spans="1:66" s="15" customFormat="1" ht="15" customHeight="1" x14ac:dyDescent="0.25">
      <c r="A69" s="14"/>
      <c r="B69" s="15" t="s">
        <v>257</v>
      </c>
      <c r="C69" s="15" t="s">
        <v>256</v>
      </c>
      <c r="D69" s="15" t="s">
        <v>255</v>
      </c>
      <c r="E69" s="15" t="s">
        <v>254</v>
      </c>
      <c r="F69" s="3"/>
      <c r="G69" s="38" t="s">
        <v>213</v>
      </c>
      <c r="H69" s="39">
        <v>3.0032212999999999</v>
      </c>
      <c r="I69" s="96">
        <v>2.2400373999999998</v>
      </c>
      <c r="J69" s="5"/>
      <c r="K69" s="5"/>
      <c r="L69" s="5"/>
      <c r="M69" s="5"/>
      <c r="N69" s="6"/>
      <c r="O69" s="5"/>
      <c r="P69" s="5"/>
      <c r="Q69" s="5"/>
      <c r="R69" s="5"/>
      <c r="S69" s="6"/>
      <c r="T69" s="5"/>
      <c r="U69" s="5"/>
      <c r="V69" s="5"/>
      <c r="W69" s="5"/>
      <c r="X69" s="6"/>
      <c r="Y69" s="7"/>
      <c r="Z69" s="7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2"/>
    </row>
    <row r="70" spans="1:66" s="15" customFormat="1" ht="15" customHeight="1" x14ac:dyDescent="0.25">
      <c r="A70" s="14"/>
      <c r="B70" s="15" t="s">
        <v>253</v>
      </c>
      <c r="C70" s="15" t="s">
        <v>252</v>
      </c>
      <c r="D70" s="15" t="s">
        <v>251</v>
      </c>
      <c r="E70" s="15" t="s">
        <v>250</v>
      </c>
      <c r="F70" s="3"/>
      <c r="G70" s="38" t="s">
        <v>213</v>
      </c>
      <c r="H70" s="39">
        <v>6.0174922999999998</v>
      </c>
      <c r="I70" s="96">
        <v>1.8023518000000001</v>
      </c>
      <c r="J70" s="5"/>
      <c r="K70" s="5"/>
      <c r="L70" s="5"/>
      <c r="M70" s="5"/>
      <c r="N70" s="6"/>
      <c r="O70" s="5"/>
      <c r="P70" s="5"/>
      <c r="Q70" s="5"/>
      <c r="R70" s="5"/>
      <c r="S70" s="6"/>
      <c r="T70" s="5"/>
      <c r="U70" s="5"/>
      <c r="V70" s="5"/>
      <c r="W70" s="5"/>
      <c r="X70" s="6"/>
      <c r="Y70" s="7"/>
      <c r="Z70" s="7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44"/>
      <c r="AQ70" s="44"/>
      <c r="AR70" s="44"/>
      <c r="AS70" s="44"/>
      <c r="AT70" s="45"/>
      <c r="AU70" s="46"/>
      <c r="AV70" s="46"/>
      <c r="AW70" s="46"/>
      <c r="AX70" s="46"/>
      <c r="AY70" s="45"/>
      <c r="AZ70" s="71"/>
      <c r="BA70" s="46"/>
      <c r="BB70" s="46"/>
      <c r="BC70" s="46"/>
      <c r="BD70" s="46"/>
      <c r="BE70" s="47"/>
      <c r="BF70" s="46"/>
      <c r="BG70" s="46"/>
      <c r="BH70" s="46"/>
      <c r="BI70" s="46"/>
      <c r="BJ70" s="47"/>
      <c r="BK70" s="71"/>
      <c r="BL70" s="9"/>
    </row>
    <row r="71" spans="1:66" s="15" customFormat="1" ht="15" customHeight="1" x14ac:dyDescent="0.25">
      <c r="A71" s="14"/>
      <c r="B71" s="15" t="s">
        <v>249</v>
      </c>
      <c r="C71" s="15" t="s">
        <v>248</v>
      </c>
      <c r="D71" s="15" t="s">
        <v>247</v>
      </c>
      <c r="E71" s="15" t="s">
        <v>246</v>
      </c>
      <c r="F71" s="3"/>
      <c r="G71" s="38" t="s">
        <v>213</v>
      </c>
      <c r="H71" s="39">
        <v>3.6685981999999999</v>
      </c>
      <c r="I71" s="96">
        <v>1.8152157</v>
      </c>
      <c r="J71" s="5"/>
      <c r="K71" s="5"/>
      <c r="L71" s="5"/>
      <c r="M71" s="5"/>
      <c r="N71" s="6"/>
      <c r="O71" s="5"/>
      <c r="P71" s="5"/>
      <c r="Q71" s="5"/>
      <c r="R71" s="5"/>
      <c r="S71" s="6"/>
      <c r="T71" s="5"/>
      <c r="U71" s="5"/>
      <c r="V71" s="5"/>
      <c r="W71" s="5"/>
      <c r="X71" s="6"/>
      <c r="Y71" s="7"/>
      <c r="Z71" s="7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</row>
    <row r="72" spans="1:66" s="15" customFormat="1" ht="15" customHeight="1" x14ac:dyDescent="0.25">
      <c r="A72" s="14"/>
      <c r="B72" s="15" t="s">
        <v>245</v>
      </c>
      <c r="C72" s="15" t="s">
        <v>244</v>
      </c>
      <c r="D72" s="15" t="s">
        <v>243</v>
      </c>
      <c r="E72" s="15" t="s">
        <v>242</v>
      </c>
      <c r="F72" s="3"/>
      <c r="G72" s="38" t="s">
        <v>213</v>
      </c>
      <c r="H72" s="39">
        <v>3.4940085000000001</v>
      </c>
      <c r="I72" s="96">
        <v>2.0108503999999998</v>
      </c>
      <c r="J72" s="5"/>
      <c r="K72" s="5"/>
      <c r="L72" s="5"/>
      <c r="M72" s="5"/>
      <c r="N72" s="6"/>
      <c r="O72" s="5"/>
      <c r="P72" s="5"/>
      <c r="Q72" s="5"/>
      <c r="R72" s="5"/>
      <c r="S72" s="6"/>
      <c r="T72" s="5"/>
      <c r="U72" s="5"/>
      <c r="V72" s="5"/>
      <c r="W72" s="5"/>
      <c r="X72" s="6"/>
      <c r="Y72" s="7"/>
      <c r="Z72" s="7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</row>
    <row r="73" spans="1:66" s="15" customFormat="1" ht="15" customHeight="1" x14ac:dyDescent="0.25">
      <c r="A73" s="14"/>
      <c r="B73" s="15" t="s">
        <v>241</v>
      </c>
      <c r="C73" s="15" t="s">
        <v>240</v>
      </c>
      <c r="D73" s="15" t="s">
        <v>239</v>
      </c>
      <c r="E73" s="15" t="s">
        <v>238</v>
      </c>
      <c r="F73" s="3"/>
      <c r="G73" s="38" t="s">
        <v>213</v>
      </c>
      <c r="H73" s="39">
        <v>3.3907600000000002</v>
      </c>
      <c r="I73" s="96">
        <v>2.2477795999999999</v>
      </c>
      <c r="J73" s="5"/>
      <c r="K73" s="5"/>
      <c r="L73" s="5"/>
      <c r="M73" s="5"/>
      <c r="N73" s="6"/>
      <c r="O73" s="5"/>
      <c r="P73" s="5"/>
      <c r="Q73" s="5"/>
      <c r="R73" s="5"/>
      <c r="S73" s="6"/>
      <c r="T73" s="5"/>
      <c r="U73" s="5"/>
      <c r="V73" s="5"/>
      <c r="W73" s="5"/>
      <c r="X73" s="6"/>
      <c r="Y73" s="7"/>
      <c r="Z73" s="7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</row>
    <row r="74" spans="1:66" s="15" customFormat="1" ht="15" customHeight="1" x14ac:dyDescent="0.25">
      <c r="A74" s="14"/>
      <c r="B74" s="15" t="s">
        <v>237</v>
      </c>
      <c r="C74" s="15" t="s">
        <v>236</v>
      </c>
      <c r="D74" s="15" t="s">
        <v>235</v>
      </c>
      <c r="E74" s="15" t="s">
        <v>234</v>
      </c>
      <c r="F74" s="3"/>
      <c r="G74" s="38" t="s">
        <v>213</v>
      </c>
      <c r="H74" s="39">
        <v>3.3579967000000002</v>
      </c>
      <c r="I74" s="96">
        <v>2.3169312</v>
      </c>
      <c r="J74" s="5"/>
      <c r="K74" s="5"/>
      <c r="L74" s="5"/>
      <c r="M74" s="5"/>
      <c r="N74" s="6"/>
      <c r="O74" s="5"/>
      <c r="P74" s="5"/>
      <c r="Q74" s="5"/>
      <c r="R74" s="5"/>
      <c r="S74" s="6"/>
      <c r="T74" s="5"/>
      <c r="U74" s="5"/>
      <c r="V74" s="5"/>
      <c r="W74" s="5"/>
      <c r="X74" s="6"/>
      <c r="Y74" s="7"/>
      <c r="Z74" s="7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</row>
    <row r="75" spans="1:66" s="15" customFormat="1" ht="15" customHeight="1" x14ac:dyDescent="0.25">
      <c r="A75" s="14"/>
      <c r="B75" s="15" t="s">
        <v>233</v>
      </c>
      <c r="C75" s="15" t="s">
        <v>232</v>
      </c>
      <c r="D75" s="15" t="s">
        <v>231</v>
      </c>
      <c r="E75" s="15" t="s">
        <v>230</v>
      </c>
      <c r="F75" s="3"/>
      <c r="G75" s="38" t="s">
        <v>213</v>
      </c>
      <c r="H75" s="39">
        <v>3.2018924000000002</v>
      </c>
      <c r="I75" s="96">
        <v>1.4468608000000001</v>
      </c>
      <c r="J75" s="5"/>
      <c r="K75" s="5"/>
      <c r="L75" s="5"/>
      <c r="M75" s="5"/>
      <c r="N75" s="6"/>
      <c r="O75" s="5"/>
      <c r="P75" s="5"/>
      <c r="Q75" s="5"/>
      <c r="R75" s="5"/>
      <c r="S75" s="6"/>
      <c r="T75" s="5"/>
      <c r="U75" s="5"/>
      <c r="V75" s="5"/>
      <c r="W75" s="5"/>
      <c r="X75" s="6"/>
      <c r="Y75" s="7"/>
      <c r="Z75" s="7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</row>
    <row r="76" spans="1:66" s="15" customFormat="1" ht="15" customHeight="1" x14ac:dyDescent="0.25">
      <c r="A76" s="14"/>
      <c r="B76" s="15" t="s">
        <v>229</v>
      </c>
      <c r="C76" s="15" t="s">
        <v>228</v>
      </c>
      <c r="D76" s="15" t="s">
        <v>227</v>
      </c>
      <c r="E76" s="15" t="s">
        <v>226</v>
      </c>
      <c r="F76" s="3"/>
      <c r="G76" s="38" t="s">
        <v>213</v>
      </c>
      <c r="H76" s="39">
        <v>3.0714796</v>
      </c>
      <c r="I76" s="96">
        <v>2.600279</v>
      </c>
      <c r="J76" s="5"/>
      <c r="K76" s="5"/>
      <c r="L76" s="5"/>
      <c r="M76" s="5"/>
      <c r="N76" s="6"/>
      <c r="O76" s="5"/>
      <c r="P76" s="5"/>
      <c r="Q76" s="5"/>
      <c r="R76" s="5"/>
      <c r="S76" s="6"/>
      <c r="T76" s="5"/>
      <c r="U76" s="5"/>
      <c r="V76" s="5"/>
      <c r="W76" s="5"/>
      <c r="X76" s="6"/>
      <c r="Y76" s="7"/>
      <c r="Z76" s="7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</row>
    <row r="77" spans="1:66" s="15" customFormat="1" ht="15" customHeight="1" x14ac:dyDescent="0.25">
      <c r="A77" s="14"/>
      <c r="B77" s="15" t="s">
        <v>225</v>
      </c>
      <c r="C77" s="15" t="s">
        <v>224</v>
      </c>
      <c r="D77" s="15" t="s">
        <v>223</v>
      </c>
      <c r="E77" s="15" t="s">
        <v>222</v>
      </c>
      <c r="F77" s="3"/>
      <c r="G77" s="38" t="s">
        <v>213</v>
      </c>
      <c r="H77" s="39">
        <v>3.0657540000000001</v>
      </c>
      <c r="I77" s="96">
        <v>1.9671864999999999</v>
      </c>
      <c r="J77" s="5"/>
      <c r="K77" s="5"/>
      <c r="L77" s="5"/>
      <c r="M77" s="5"/>
      <c r="N77" s="6"/>
      <c r="O77" s="5"/>
      <c r="P77" s="5"/>
      <c r="Q77" s="5"/>
      <c r="R77" s="5"/>
      <c r="S77" s="6"/>
      <c r="T77" s="5"/>
      <c r="U77" s="5"/>
      <c r="V77" s="5"/>
      <c r="W77" s="5"/>
      <c r="X77" s="6"/>
      <c r="Y77" s="7"/>
      <c r="Z77" s="7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</row>
    <row r="78" spans="1:66" s="15" customFormat="1" ht="15" customHeight="1" x14ac:dyDescent="0.25">
      <c r="A78" s="14"/>
      <c r="B78" s="15" t="s">
        <v>221</v>
      </c>
      <c r="C78" s="15" t="s">
        <v>220</v>
      </c>
      <c r="D78" s="15" t="s">
        <v>219</v>
      </c>
      <c r="E78" s="15" t="s">
        <v>218</v>
      </c>
      <c r="F78" s="3"/>
      <c r="G78" s="38" t="s">
        <v>213</v>
      </c>
      <c r="H78" s="96">
        <v>2.3641477000000002</v>
      </c>
      <c r="I78" s="39">
        <v>3.2363727</v>
      </c>
      <c r="J78" s="5"/>
      <c r="K78" s="5"/>
      <c r="L78" s="5"/>
      <c r="M78" s="5"/>
      <c r="N78" s="6"/>
      <c r="O78" s="5"/>
      <c r="P78" s="5"/>
      <c r="Q78" s="5"/>
      <c r="R78" s="5"/>
      <c r="S78" s="6"/>
      <c r="T78" s="5"/>
      <c r="U78" s="5"/>
      <c r="V78" s="5"/>
      <c r="W78" s="5"/>
      <c r="X78" s="6"/>
      <c r="Y78" s="7"/>
      <c r="Z78" s="7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2"/>
      <c r="BN78" s="2"/>
    </row>
    <row r="79" spans="1:66" s="15" customFormat="1" ht="15" customHeight="1" x14ac:dyDescent="0.25">
      <c r="A79" s="55"/>
      <c r="B79" s="56" t="s">
        <v>217</v>
      </c>
      <c r="C79" s="56" t="s">
        <v>216</v>
      </c>
      <c r="D79" s="56" t="s">
        <v>215</v>
      </c>
      <c r="E79" s="56" t="s">
        <v>214</v>
      </c>
      <c r="F79" s="98"/>
      <c r="G79" s="58" t="s">
        <v>213</v>
      </c>
      <c r="H79" s="94">
        <v>2.1443458</v>
      </c>
      <c r="I79" s="59">
        <v>3.9881072</v>
      </c>
      <c r="J79" s="5"/>
      <c r="K79" s="5"/>
      <c r="L79" s="5"/>
      <c r="M79" s="5"/>
      <c r="N79" s="6"/>
      <c r="O79" s="5"/>
      <c r="P79" s="5"/>
      <c r="Q79" s="5"/>
      <c r="R79" s="5"/>
      <c r="S79" s="6"/>
      <c r="T79" s="5"/>
      <c r="U79" s="5"/>
      <c r="V79" s="5"/>
      <c r="W79" s="5"/>
      <c r="X79" s="6"/>
      <c r="Y79" s="7"/>
      <c r="Z79" s="7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</row>
    <row r="80" spans="1:66" s="15" customFormat="1" ht="15" customHeight="1" x14ac:dyDescent="0.25">
      <c r="A80" s="14"/>
      <c r="B80" s="15" t="s">
        <v>212</v>
      </c>
      <c r="C80" s="15" t="s">
        <v>211</v>
      </c>
      <c r="D80" s="15" t="s">
        <v>210</v>
      </c>
      <c r="E80" s="15" t="s">
        <v>209</v>
      </c>
      <c r="F80" s="3"/>
      <c r="G80" s="87" t="s">
        <v>0</v>
      </c>
      <c r="H80" s="39">
        <v>32.886574000000003</v>
      </c>
      <c r="I80" s="96">
        <v>10.359417000000001</v>
      </c>
      <c r="J80" s="5"/>
      <c r="K80" s="5"/>
      <c r="L80" s="5"/>
      <c r="M80" s="5"/>
      <c r="N80" s="6"/>
      <c r="O80" s="5"/>
      <c r="P80" s="5"/>
      <c r="Q80" s="5"/>
      <c r="R80" s="5"/>
      <c r="S80" s="6"/>
      <c r="T80" s="5"/>
      <c r="U80" s="5"/>
      <c r="V80" s="5"/>
      <c r="W80" s="5"/>
      <c r="X80" s="6"/>
      <c r="Y80" s="7"/>
      <c r="Z80" s="7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</row>
    <row r="81" spans="1:66" s="15" customFormat="1" ht="15" customHeight="1" x14ac:dyDescent="0.25">
      <c r="A81" s="14"/>
      <c r="B81" s="15" t="s">
        <v>208</v>
      </c>
      <c r="C81" s="15" t="s">
        <v>207</v>
      </c>
      <c r="D81" s="15" t="s">
        <v>206</v>
      </c>
      <c r="E81" s="15" t="s">
        <v>205</v>
      </c>
      <c r="F81" s="3"/>
      <c r="G81" s="87" t="s">
        <v>0</v>
      </c>
      <c r="H81" s="39">
        <v>6.1734499999999999</v>
      </c>
      <c r="I81" s="96">
        <v>3.5440485000000002</v>
      </c>
      <c r="J81" s="5"/>
      <c r="K81" s="5"/>
      <c r="L81" s="5"/>
      <c r="M81" s="5"/>
      <c r="N81" s="6"/>
      <c r="O81" s="5"/>
      <c r="P81" s="5"/>
      <c r="Q81" s="5"/>
      <c r="R81" s="5"/>
      <c r="S81" s="6"/>
      <c r="T81" s="5"/>
      <c r="U81" s="5"/>
      <c r="V81" s="5"/>
      <c r="W81" s="5"/>
      <c r="X81" s="6"/>
      <c r="Y81" s="7"/>
      <c r="Z81" s="7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2"/>
      <c r="BN81" s="2"/>
    </row>
    <row r="82" spans="1:66" s="15" customFormat="1" ht="15" customHeight="1" x14ac:dyDescent="0.25">
      <c r="A82" s="14"/>
      <c r="B82" s="15" t="s">
        <v>204</v>
      </c>
      <c r="C82" s="15" t="s">
        <v>203</v>
      </c>
      <c r="D82" s="15" t="s">
        <v>202</v>
      </c>
      <c r="E82" s="15" t="s">
        <v>201</v>
      </c>
      <c r="F82" s="3"/>
      <c r="G82" s="87" t="s">
        <v>0</v>
      </c>
      <c r="H82" s="39">
        <v>6.1712090000000002</v>
      </c>
      <c r="I82" s="96">
        <v>4.9022600000000001</v>
      </c>
      <c r="J82" s="5"/>
      <c r="K82" s="5"/>
      <c r="L82" s="5"/>
      <c r="M82" s="5"/>
      <c r="N82" s="6"/>
      <c r="O82" s="5"/>
      <c r="P82" s="5"/>
      <c r="Q82" s="5"/>
      <c r="R82" s="5"/>
      <c r="S82" s="6"/>
      <c r="T82" s="5"/>
      <c r="U82" s="5"/>
      <c r="V82" s="5"/>
      <c r="W82" s="5"/>
      <c r="X82" s="6"/>
      <c r="Y82" s="7"/>
      <c r="Z82" s="7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</row>
    <row r="83" spans="1:66" s="15" customFormat="1" ht="15" customHeight="1" x14ac:dyDescent="0.25">
      <c r="A83" s="14"/>
      <c r="B83" s="15" t="s">
        <v>200</v>
      </c>
      <c r="C83" s="15" t="s">
        <v>199</v>
      </c>
      <c r="D83" s="15" t="s">
        <v>198</v>
      </c>
      <c r="E83" s="15" t="s">
        <v>197</v>
      </c>
      <c r="F83" s="3"/>
      <c r="G83" s="87" t="s">
        <v>0</v>
      </c>
      <c r="H83" s="39">
        <v>5.9676</v>
      </c>
      <c r="I83" s="96">
        <v>4.2635717</v>
      </c>
      <c r="J83" s="5"/>
      <c r="K83" s="5"/>
      <c r="L83" s="5"/>
      <c r="M83" s="5"/>
      <c r="N83" s="6"/>
      <c r="O83" s="5"/>
      <c r="P83" s="5"/>
      <c r="Q83" s="5"/>
      <c r="R83" s="5"/>
      <c r="S83" s="6"/>
      <c r="T83" s="5"/>
      <c r="U83" s="5"/>
      <c r="V83" s="5"/>
      <c r="W83" s="5"/>
      <c r="X83" s="6"/>
      <c r="Y83" s="7"/>
      <c r="Z83" s="7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</row>
    <row r="84" spans="1:66" s="15" customFormat="1" ht="15" customHeight="1" x14ac:dyDescent="0.25">
      <c r="A84" s="14"/>
      <c r="B84" s="15" t="s">
        <v>196</v>
      </c>
      <c r="C84" s="15" t="s">
        <v>195</v>
      </c>
      <c r="D84" s="15" t="s">
        <v>194</v>
      </c>
      <c r="E84" s="15" t="s">
        <v>193</v>
      </c>
      <c r="F84" s="3"/>
      <c r="G84" s="87" t="s">
        <v>0</v>
      </c>
      <c r="H84" s="39">
        <v>5.9020400000000004</v>
      </c>
      <c r="I84" s="96">
        <v>4.8597856000000004</v>
      </c>
      <c r="J84" s="5"/>
      <c r="K84" s="5"/>
      <c r="L84" s="5"/>
      <c r="M84" s="5"/>
      <c r="N84" s="6"/>
      <c r="O84" s="5"/>
      <c r="P84" s="5"/>
      <c r="Q84" s="5"/>
      <c r="R84" s="5"/>
      <c r="S84" s="6"/>
      <c r="T84" s="5"/>
      <c r="U84" s="5"/>
      <c r="V84" s="5"/>
      <c r="W84" s="5"/>
      <c r="X84" s="6"/>
      <c r="Y84" s="7"/>
      <c r="Z84" s="7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</row>
    <row r="85" spans="1:66" s="15" customFormat="1" ht="15" customHeight="1" x14ac:dyDescent="0.25">
      <c r="A85" s="14"/>
      <c r="B85" s="15" t="s">
        <v>192</v>
      </c>
      <c r="C85" s="15" t="s">
        <v>191</v>
      </c>
      <c r="D85" s="15" t="s">
        <v>190</v>
      </c>
      <c r="E85" s="15" t="s">
        <v>189</v>
      </c>
      <c r="F85" s="3"/>
      <c r="G85" s="87" t="s">
        <v>0</v>
      </c>
      <c r="H85" s="39">
        <v>5.6005260000000003</v>
      </c>
      <c r="I85" s="96">
        <v>5.8136520000000003</v>
      </c>
      <c r="J85" s="5"/>
      <c r="K85" s="5"/>
      <c r="L85" s="5"/>
      <c r="M85" s="5"/>
      <c r="N85" s="6"/>
      <c r="O85" s="5"/>
      <c r="P85" s="5"/>
      <c r="Q85" s="5"/>
      <c r="R85" s="5"/>
      <c r="S85" s="6"/>
      <c r="T85" s="5"/>
      <c r="U85" s="5"/>
      <c r="V85" s="5"/>
      <c r="W85" s="5"/>
      <c r="X85" s="6"/>
      <c r="Y85" s="7"/>
      <c r="Z85" s="7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</row>
    <row r="86" spans="1:66" s="15" customFormat="1" ht="15" customHeight="1" x14ac:dyDescent="0.25">
      <c r="A86" s="14"/>
      <c r="B86" s="15" t="s">
        <v>188</v>
      </c>
      <c r="C86" s="15" t="s">
        <v>187</v>
      </c>
      <c r="D86" s="15" t="s">
        <v>186</v>
      </c>
      <c r="E86" s="15" t="s">
        <v>185</v>
      </c>
      <c r="F86" s="3"/>
      <c r="G86" s="87" t="s">
        <v>0</v>
      </c>
      <c r="H86" s="39">
        <v>5.3803739999999998</v>
      </c>
      <c r="I86" s="96">
        <v>3.2357065999999999</v>
      </c>
      <c r="J86" s="5"/>
      <c r="K86" s="5"/>
      <c r="L86" s="5"/>
      <c r="M86" s="5"/>
      <c r="N86" s="6"/>
      <c r="O86" s="5"/>
      <c r="P86" s="5"/>
      <c r="Q86" s="5"/>
      <c r="R86" s="5"/>
      <c r="S86" s="6"/>
      <c r="T86" s="5"/>
      <c r="U86" s="5"/>
      <c r="V86" s="5"/>
      <c r="W86" s="5"/>
      <c r="X86" s="6"/>
      <c r="Y86" s="7"/>
      <c r="Z86" s="7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</row>
    <row r="87" spans="1:66" s="15" customFormat="1" ht="15" customHeight="1" x14ac:dyDescent="0.25">
      <c r="A87" s="14"/>
      <c r="B87" s="15" t="s">
        <v>184</v>
      </c>
      <c r="C87" s="15" t="s">
        <v>183</v>
      </c>
      <c r="D87" s="15" t="s">
        <v>182</v>
      </c>
      <c r="E87" s="15" t="s">
        <v>181</v>
      </c>
      <c r="F87" s="3"/>
      <c r="G87" s="87" t="s">
        <v>0</v>
      </c>
      <c r="H87" s="39">
        <v>4.9485469999999996</v>
      </c>
      <c r="I87" s="96">
        <v>4.5553400000000002</v>
      </c>
      <c r="J87" s="5"/>
      <c r="K87" s="5"/>
      <c r="L87" s="5"/>
      <c r="M87" s="5"/>
      <c r="N87" s="6"/>
      <c r="O87" s="5"/>
      <c r="P87" s="5"/>
      <c r="Q87" s="5"/>
      <c r="R87" s="5"/>
      <c r="S87" s="6"/>
      <c r="T87" s="5"/>
      <c r="U87" s="5"/>
      <c r="V87" s="5"/>
      <c r="W87" s="5"/>
      <c r="X87" s="6"/>
      <c r="Y87" s="7"/>
      <c r="Z87" s="7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</row>
    <row r="88" spans="1:66" s="15" customFormat="1" ht="15" customHeight="1" x14ac:dyDescent="0.25">
      <c r="A88" s="99"/>
      <c r="B88" s="15" t="s">
        <v>180</v>
      </c>
      <c r="C88" s="15" t="s">
        <v>179</v>
      </c>
      <c r="D88" s="15" t="s">
        <v>178</v>
      </c>
      <c r="E88" s="15" t="s">
        <v>177</v>
      </c>
      <c r="F88" s="3"/>
      <c r="G88" s="87" t="s">
        <v>0</v>
      </c>
      <c r="H88" s="39">
        <v>4.9022097999999996</v>
      </c>
      <c r="I88" s="96">
        <v>4.1965355999999998</v>
      </c>
      <c r="J88" s="5"/>
      <c r="K88" s="5"/>
      <c r="L88" s="5"/>
      <c r="M88" s="5"/>
      <c r="N88" s="6"/>
      <c r="O88" s="5"/>
      <c r="P88" s="5"/>
      <c r="Q88" s="5"/>
      <c r="R88" s="5"/>
      <c r="S88" s="6"/>
      <c r="T88" s="5"/>
      <c r="U88" s="5"/>
      <c r="V88" s="5"/>
      <c r="W88" s="5"/>
      <c r="X88" s="6"/>
      <c r="Y88" s="7"/>
      <c r="Z88" s="7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</row>
    <row r="89" spans="1:66" s="15" customFormat="1" ht="15" customHeight="1" x14ac:dyDescent="0.25">
      <c r="A89" s="14"/>
      <c r="B89" s="15" t="s">
        <v>176</v>
      </c>
      <c r="C89" s="15" t="s">
        <v>175</v>
      </c>
      <c r="D89" s="15" t="s">
        <v>174</v>
      </c>
      <c r="E89" s="15" t="s">
        <v>173</v>
      </c>
      <c r="F89" s="3"/>
      <c r="G89" s="87" t="s">
        <v>0</v>
      </c>
      <c r="H89" s="39">
        <v>4.8471007000000004</v>
      </c>
      <c r="I89" s="96">
        <v>4.7747869999999999</v>
      </c>
      <c r="J89" s="5"/>
      <c r="K89" s="5"/>
      <c r="L89" s="5"/>
      <c r="M89" s="5"/>
      <c r="N89" s="6"/>
      <c r="O89" s="5"/>
      <c r="P89" s="5"/>
      <c r="Q89" s="5"/>
      <c r="R89" s="5"/>
      <c r="S89" s="6"/>
      <c r="T89" s="5"/>
      <c r="U89" s="5"/>
      <c r="V89" s="5"/>
      <c r="W89" s="5"/>
      <c r="X89" s="6"/>
      <c r="Y89" s="7"/>
      <c r="Z89" s="7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</row>
    <row r="90" spans="1:66" s="15" customFormat="1" ht="15" customHeight="1" x14ac:dyDescent="0.25">
      <c r="A90" s="14"/>
      <c r="B90" s="15" t="s">
        <v>172</v>
      </c>
      <c r="C90" s="15" t="s">
        <v>171</v>
      </c>
      <c r="D90" s="15" t="s">
        <v>170</v>
      </c>
      <c r="E90" s="15" t="s">
        <v>169</v>
      </c>
      <c r="F90" s="3"/>
      <c r="G90" s="87" t="s">
        <v>0</v>
      </c>
      <c r="H90" s="39">
        <v>4.6373924999999998</v>
      </c>
      <c r="I90" s="96">
        <v>3.7345633999999999</v>
      </c>
      <c r="J90" s="5"/>
      <c r="K90" s="5"/>
      <c r="L90" s="5"/>
      <c r="M90" s="5"/>
      <c r="N90" s="6"/>
      <c r="O90" s="5"/>
      <c r="P90" s="5"/>
      <c r="Q90" s="5"/>
      <c r="R90" s="5"/>
      <c r="S90" s="6"/>
      <c r="T90" s="5"/>
      <c r="U90" s="5"/>
      <c r="V90" s="5"/>
      <c r="W90" s="5"/>
      <c r="X90" s="6"/>
      <c r="Y90" s="7"/>
      <c r="Z90" s="7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</row>
    <row r="91" spans="1:66" s="15" customFormat="1" ht="15" customHeight="1" x14ac:dyDescent="0.25">
      <c r="A91" s="14"/>
      <c r="B91" s="15" t="s">
        <v>168</v>
      </c>
      <c r="C91" s="15" t="s">
        <v>167</v>
      </c>
      <c r="D91" s="15" t="s">
        <v>166</v>
      </c>
      <c r="E91" s="15" t="s">
        <v>165</v>
      </c>
      <c r="F91" s="3"/>
      <c r="G91" s="87" t="s">
        <v>0</v>
      </c>
      <c r="H91" s="39">
        <v>4.5663559999999999</v>
      </c>
      <c r="I91" s="96">
        <v>4.4928670000000004</v>
      </c>
      <c r="J91" s="5"/>
      <c r="K91" s="5"/>
      <c r="L91" s="5"/>
      <c r="M91" s="5"/>
      <c r="N91" s="6"/>
      <c r="O91" s="5"/>
      <c r="P91" s="5"/>
      <c r="Q91" s="5"/>
      <c r="R91" s="5"/>
      <c r="S91" s="6"/>
      <c r="T91" s="5"/>
      <c r="U91" s="5"/>
      <c r="V91" s="5"/>
      <c r="W91" s="5"/>
      <c r="X91" s="6"/>
      <c r="Y91" s="7"/>
      <c r="Z91" s="7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</row>
    <row r="92" spans="1:66" s="15" customFormat="1" ht="15" customHeight="1" x14ac:dyDescent="0.25">
      <c r="A92" s="14"/>
      <c r="B92" s="15" t="s">
        <v>164</v>
      </c>
      <c r="C92" s="15" t="s">
        <v>163</v>
      </c>
      <c r="D92" s="15" t="s">
        <v>162</v>
      </c>
      <c r="E92" s="15" t="s">
        <v>161</v>
      </c>
      <c r="F92" s="3"/>
      <c r="G92" s="87" t="s">
        <v>0</v>
      </c>
      <c r="H92" s="39">
        <v>4.5262136000000002</v>
      </c>
      <c r="I92" s="96">
        <v>4.2626333000000001</v>
      </c>
      <c r="J92" s="5"/>
      <c r="K92" s="5"/>
      <c r="L92" s="5"/>
      <c r="M92" s="5"/>
      <c r="N92" s="6"/>
      <c r="O92" s="5"/>
      <c r="P92" s="5"/>
      <c r="Q92" s="5"/>
      <c r="R92" s="5"/>
      <c r="S92" s="6"/>
      <c r="T92" s="5"/>
      <c r="U92" s="5"/>
      <c r="V92" s="5"/>
      <c r="W92" s="5"/>
      <c r="X92" s="6"/>
      <c r="Y92" s="7"/>
      <c r="Z92" s="7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</row>
    <row r="93" spans="1:66" s="15" customFormat="1" ht="15" customHeight="1" x14ac:dyDescent="0.25">
      <c r="A93" s="14"/>
      <c r="B93" s="15" t="s">
        <v>160</v>
      </c>
      <c r="C93" s="15" t="s">
        <v>159</v>
      </c>
      <c r="D93" s="15" t="s">
        <v>158</v>
      </c>
      <c r="E93" s="15" t="s">
        <v>157</v>
      </c>
      <c r="F93" s="3"/>
      <c r="G93" s="87" t="s">
        <v>0</v>
      </c>
      <c r="H93" s="39">
        <v>4.4942630000000001</v>
      </c>
      <c r="I93" s="96">
        <v>3.2225164999999998</v>
      </c>
      <c r="J93" s="5"/>
      <c r="K93" s="5"/>
      <c r="L93" s="5"/>
      <c r="M93" s="5"/>
      <c r="N93" s="6"/>
      <c r="O93" s="5"/>
      <c r="P93" s="5"/>
      <c r="Q93" s="5"/>
      <c r="R93" s="5"/>
      <c r="S93" s="6"/>
      <c r="T93" s="5"/>
      <c r="U93" s="5"/>
      <c r="V93" s="5"/>
      <c r="W93" s="5"/>
      <c r="X93" s="6"/>
      <c r="Y93" s="7"/>
      <c r="Z93" s="7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</row>
    <row r="94" spans="1:66" s="15" customFormat="1" ht="15" customHeight="1" x14ac:dyDescent="0.25">
      <c r="A94" s="14"/>
      <c r="B94" s="15" t="s">
        <v>156</v>
      </c>
      <c r="C94" s="15" t="s">
        <v>155</v>
      </c>
      <c r="D94" s="15" t="s">
        <v>154</v>
      </c>
      <c r="E94" s="15" t="s">
        <v>153</v>
      </c>
      <c r="F94" s="3"/>
      <c r="G94" s="87" t="s">
        <v>0</v>
      </c>
      <c r="H94" s="39">
        <v>4.3849220000000004</v>
      </c>
      <c r="I94" s="96">
        <v>3.5341816000000001</v>
      </c>
      <c r="J94" s="5"/>
      <c r="K94" s="5"/>
      <c r="L94" s="5"/>
      <c r="M94" s="5"/>
      <c r="N94" s="6"/>
      <c r="O94" s="5"/>
      <c r="P94" s="5"/>
      <c r="Q94" s="5"/>
      <c r="R94" s="5"/>
      <c r="S94" s="6"/>
      <c r="T94" s="5"/>
      <c r="U94" s="5"/>
      <c r="V94" s="5"/>
      <c r="W94" s="5"/>
      <c r="X94" s="6"/>
      <c r="Y94" s="7"/>
      <c r="Z94" s="7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</row>
    <row r="95" spans="1:66" s="15" customFormat="1" ht="15" customHeight="1" x14ac:dyDescent="0.25">
      <c r="A95" s="14"/>
      <c r="B95" s="21" t="s">
        <v>152</v>
      </c>
      <c r="C95" s="21" t="s">
        <v>151</v>
      </c>
      <c r="D95" s="21" t="s">
        <v>150</v>
      </c>
      <c r="E95" s="21" t="s">
        <v>149</v>
      </c>
      <c r="F95" s="3"/>
      <c r="G95" s="85" t="s">
        <v>0</v>
      </c>
      <c r="H95" s="39">
        <v>4.3106369999999998</v>
      </c>
      <c r="I95" s="96">
        <v>5.2226476999999996</v>
      </c>
      <c r="J95" s="5"/>
      <c r="K95" s="5"/>
      <c r="L95" s="5"/>
      <c r="M95" s="5"/>
      <c r="N95" s="6"/>
      <c r="O95" s="5"/>
      <c r="P95" s="5"/>
      <c r="Q95" s="5"/>
      <c r="R95" s="5"/>
      <c r="S95" s="6"/>
      <c r="T95" s="5"/>
      <c r="U95" s="5"/>
      <c r="V95" s="5"/>
      <c r="W95" s="5"/>
      <c r="X95" s="6"/>
      <c r="Y95" s="7"/>
      <c r="Z95" s="7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</row>
    <row r="96" spans="1:66" s="15" customFormat="1" ht="15" customHeight="1" x14ac:dyDescent="0.25">
      <c r="A96" s="14"/>
      <c r="B96" s="15" t="s">
        <v>148</v>
      </c>
      <c r="C96" s="15" t="s">
        <v>147</v>
      </c>
      <c r="D96" s="15" t="s">
        <v>146</v>
      </c>
      <c r="E96" s="15" t="s">
        <v>145</v>
      </c>
      <c r="F96" s="3"/>
      <c r="G96" s="87" t="s">
        <v>0</v>
      </c>
      <c r="H96" s="39">
        <v>4.1690050000000003</v>
      </c>
      <c r="I96" s="96">
        <v>5.1772574999999996</v>
      </c>
      <c r="J96" s="5"/>
      <c r="K96" s="5"/>
      <c r="L96" s="5"/>
      <c r="M96" s="5"/>
      <c r="N96" s="6"/>
      <c r="O96" s="5"/>
      <c r="P96" s="5"/>
      <c r="Q96" s="5"/>
      <c r="R96" s="5"/>
      <c r="S96" s="6"/>
      <c r="T96" s="5"/>
      <c r="U96" s="5"/>
      <c r="V96" s="5"/>
      <c r="W96" s="5"/>
      <c r="X96" s="6"/>
      <c r="Y96" s="7"/>
      <c r="Z96" s="7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</row>
    <row r="97" spans="1:64" s="15" customFormat="1" ht="15" customHeight="1" x14ac:dyDescent="0.25">
      <c r="A97" s="14"/>
      <c r="B97" s="15" t="s">
        <v>144</v>
      </c>
      <c r="C97" s="15" t="s">
        <v>143</v>
      </c>
      <c r="D97" s="15" t="s">
        <v>142</v>
      </c>
      <c r="E97" s="15" t="s">
        <v>141</v>
      </c>
      <c r="F97" s="3"/>
      <c r="G97" s="87" t="s">
        <v>0</v>
      </c>
      <c r="H97" s="39">
        <v>4.0753870000000001</v>
      </c>
      <c r="I97" s="96">
        <v>4.0077379999999998</v>
      </c>
      <c r="J97" s="5"/>
      <c r="K97" s="5"/>
      <c r="L97" s="5"/>
      <c r="M97" s="5"/>
      <c r="N97" s="6"/>
      <c r="O97" s="5"/>
      <c r="P97" s="5"/>
      <c r="Q97" s="5"/>
      <c r="R97" s="5"/>
      <c r="S97" s="6"/>
      <c r="T97" s="5"/>
      <c r="U97" s="5"/>
      <c r="V97" s="5"/>
      <c r="W97" s="5"/>
      <c r="X97" s="6"/>
      <c r="Y97" s="7"/>
      <c r="Z97" s="7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</row>
    <row r="98" spans="1:64" s="15" customFormat="1" ht="15" customHeight="1" x14ac:dyDescent="0.25">
      <c r="A98" s="14"/>
      <c r="B98" s="15" t="s">
        <v>140</v>
      </c>
      <c r="C98" s="15" t="s">
        <v>139</v>
      </c>
      <c r="D98" s="15" t="s">
        <v>138</v>
      </c>
      <c r="E98" s="15" t="s">
        <v>137</v>
      </c>
      <c r="F98" s="3"/>
      <c r="G98" s="87" t="s">
        <v>0</v>
      </c>
      <c r="H98" s="39">
        <v>4.0169066999999998</v>
      </c>
      <c r="I98" s="96">
        <v>3.2583799999999998</v>
      </c>
      <c r="J98" s="5"/>
      <c r="K98" s="5"/>
      <c r="L98" s="5"/>
      <c r="M98" s="5"/>
      <c r="N98" s="6"/>
      <c r="O98" s="5"/>
      <c r="P98" s="5"/>
      <c r="Q98" s="5"/>
      <c r="R98" s="5"/>
      <c r="S98" s="6"/>
      <c r="T98" s="5"/>
      <c r="U98" s="5"/>
      <c r="V98" s="5"/>
      <c r="W98" s="5"/>
      <c r="X98" s="6"/>
      <c r="Y98" s="7"/>
      <c r="Z98" s="7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</row>
    <row r="99" spans="1:64" s="15" customFormat="1" ht="15" customHeight="1" x14ac:dyDescent="0.25">
      <c r="A99" s="100"/>
      <c r="B99" s="21" t="s">
        <v>136</v>
      </c>
      <c r="C99" s="21" t="s">
        <v>135</v>
      </c>
      <c r="D99" s="21" t="s">
        <v>134</v>
      </c>
      <c r="E99" s="21" t="s">
        <v>133</v>
      </c>
      <c r="F99" s="3"/>
      <c r="G99" s="85" t="s">
        <v>0</v>
      </c>
      <c r="H99" s="39">
        <v>3.7728945999999999</v>
      </c>
      <c r="I99" s="96">
        <v>3.0035349999999998</v>
      </c>
      <c r="J99" s="5"/>
      <c r="K99" s="5"/>
      <c r="L99" s="5"/>
      <c r="M99" s="5"/>
      <c r="N99" s="6"/>
      <c r="O99" s="5"/>
      <c r="P99" s="5"/>
      <c r="Q99" s="5"/>
      <c r="R99" s="5"/>
      <c r="S99" s="6"/>
      <c r="T99" s="5"/>
      <c r="U99" s="5"/>
      <c r="V99" s="5"/>
      <c r="W99" s="5"/>
      <c r="X99" s="6"/>
      <c r="Y99" s="7"/>
      <c r="Z99" s="7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</row>
    <row r="100" spans="1:64" s="21" customFormat="1" ht="15" customHeight="1" x14ac:dyDescent="0.25">
      <c r="A100" s="100"/>
      <c r="B100" s="21" t="s">
        <v>132</v>
      </c>
      <c r="C100" s="21" t="s">
        <v>131</v>
      </c>
      <c r="D100" s="21" t="s">
        <v>130</v>
      </c>
      <c r="E100" s="21" t="s">
        <v>129</v>
      </c>
      <c r="F100" s="3"/>
      <c r="G100" s="85" t="s">
        <v>0</v>
      </c>
      <c r="H100" s="39">
        <v>3.69217</v>
      </c>
      <c r="I100" s="96">
        <v>3.9646325</v>
      </c>
      <c r="J100" s="5"/>
      <c r="K100" s="5"/>
      <c r="L100" s="5"/>
      <c r="M100" s="5"/>
      <c r="N100" s="6"/>
      <c r="O100" s="5"/>
      <c r="P100" s="5"/>
      <c r="Q100" s="5"/>
      <c r="R100" s="5"/>
      <c r="S100" s="6"/>
      <c r="T100" s="5"/>
      <c r="U100" s="5"/>
      <c r="V100" s="5"/>
      <c r="W100" s="5"/>
      <c r="X100" s="6"/>
      <c r="Y100" s="7"/>
      <c r="Z100" s="7"/>
      <c r="AA100" s="44"/>
      <c r="AB100" s="44"/>
      <c r="AC100" s="44"/>
      <c r="AD100" s="44"/>
      <c r="AE100" s="44"/>
      <c r="AF100" s="44"/>
      <c r="AG100" s="44"/>
      <c r="AH100" s="44"/>
      <c r="AI100" s="44"/>
      <c r="AJ100" s="44"/>
      <c r="AK100" s="44"/>
      <c r="AL100" s="44"/>
      <c r="AM100" s="44"/>
      <c r="AN100" s="44"/>
      <c r="AO100" s="44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</row>
    <row r="101" spans="1:64" s="21" customFormat="1" ht="15" customHeight="1" x14ac:dyDescent="0.25">
      <c r="A101" s="100"/>
      <c r="B101" s="21" t="s">
        <v>128</v>
      </c>
      <c r="C101" s="21" t="s">
        <v>127</v>
      </c>
      <c r="D101" s="21" t="s">
        <v>126</v>
      </c>
      <c r="E101" s="21" t="s">
        <v>125</v>
      </c>
      <c r="F101" s="3"/>
      <c r="G101" s="85" t="s">
        <v>0</v>
      </c>
      <c r="H101" s="39">
        <v>3.4246886000000001</v>
      </c>
      <c r="I101" s="96">
        <v>4.5813269999999999</v>
      </c>
      <c r="J101" s="5"/>
      <c r="K101" s="5"/>
      <c r="L101" s="5"/>
      <c r="M101" s="5"/>
      <c r="N101" s="6"/>
      <c r="O101" s="5"/>
      <c r="P101" s="5"/>
      <c r="Q101" s="5"/>
      <c r="R101" s="5"/>
      <c r="S101" s="6"/>
      <c r="T101" s="5"/>
      <c r="U101" s="5"/>
      <c r="V101" s="5"/>
      <c r="W101" s="5"/>
      <c r="X101" s="6"/>
      <c r="Y101" s="7"/>
      <c r="Z101" s="7"/>
      <c r="AA101" s="44"/>
      <c r="AB101" s="44"/>
      <c r="AC101" s="44"/>
      <c r="AD101" s="44"/>
      <c r="AE101" s="44"/>
      <c r="AF101" s="44"/>
      <c r="AG101" s="44"/>
      <c r="AH101" s="44"/>
      <c r="AI101" s="44"/>
      <c r="AJ101" s="44"/>
      <c r="AK101" s="44"/>
      <c r="AL101" s="44"/>
      <c r="AM101" s="44"/>
      <c r="AN101" s="44"/>
      <c r="AO101" s="44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</row>
    <row r="102" spans="1:64" s="15" customFormat="1" ht="15" customHeight="1" x14ac:dyDescent="0.25">
      <c r="A102" s="14"/>
      <c r="B102" s="15" t="s">
        <v>124</v>
      </c>
      <c r="C102" s="15" t="s">
        <v>123</v>
      </c>
      <c r="D102" s="15" t="s">
        <v>122</v>
      </c>
      <c r="E102" s="15" t="s">
        <v>121</v>
      </c>
      <c r="F102" s="3"/>
      <c r="G102" s="87" t="s">
        <v>0</v>
      </c>
      <c r="H102" s="39">
        <v>5.7432404000000004</v>
      </c>
      <c r="I102" s="96">
        <v>2.5221882</v>
      </c>
      <c r="J102" s="5"/>
      <c r="K102" s="5"/>
      <c r="L102" s="5"/>
      <c r="M102" s="5"/>
      <c r="N102" s="6"/>
      <c r="O102" s="5"/>
      <c r="P102" s="5"/>
      <c r="Q102" s="5"/>
      <c r="R102" s="5"/>
      <c r="S102" s="6"/>
      <c r="T102" s="5"/>
      <c r="U102" s="5"/>
      <c r="V102" s="5"/>
      <c r="W102" s="5"/>
      <c r="X102" s="6"/>
      <c r="Y102" s="7"/>
      <c r="Z102" s="7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</row>
    <row r="103" spans="1:64" s="15" customFormat="1" ht="15" customHeight="1" x14ac:dyDescent="0.25">
      <c r="A103" s="14"/>
      <c r="B103" s="15" t="s">
        <v>120</v>
      </c>
      <c r="C103" s="15" t="s">
        <v>119</v>
      </c>
      <c r="D103" s="15" t="s">
        <v>118</v>
      </c>
      <c r="E103" s="15" t="s">
        <v>117</v>
      </c>
      <c r="F103" s="3"/>
      <c r="G103" s="87" t="s">
        <v>0</v>
      </c>
      <c r="H103" s="39">
        <v>4.7228427000000002</v>
      </c>
      <c r="I103" s="96">
        <v>1.5089235000000001</v>
      </c>
      <c r="J103" s="5"/>
      <c r="K103" s="5"/>
      <c r="L103" s="5"/>
      <c r="M103" s="5"/>
      <c r="N103" s="6"/>
      <c r="O103" s="5"/>
      <c r="P103" s="5"/>
      <c r="Q103" s="5"/>
      <c r="R103" s="5"/>
      <c r="S103" s="6"/>
      <c r="T103" s="5"/>
      <c r="U103" s="5"/>
      <c r="V103" s="5"/>
      <c r="W103" s="5"/>
      <c r="X103" s="6"/>
      <c r="Y103" s="7"/>
      <c r="Z103" s="7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</row>
    <row r="104" spans="1:64" s="15" customFormat="1" ht="15" customHeight="1" x14ac:dyDescent="0.25">
      <c r="A104" s="14"/>
      <c r="B104" s="15" t="s">
        <v>116</v>
      </c>
      <c r="C104" s="15" t="s">
        <v>115</v>
      </c>
      <c r="D104" s="15" t="s">
        <v>114</v>
      </c>
      <c r="E104" s="15" t="s">
        <v>113</v>
      </c>
      <c r="F104" s="3"/>
      <c r="G104" s="87" t="s">
        <v>0</v>
      </c>
      <c r="H104" s="39">
        <v>4.7090199999999998</v>
      </c>
      <c r="I104" s="96">
        <v>2.9361427</v>
      </c>
      <c r="J104" s="5"/>
      <c r="K104" s="5"/>
      <c r="L104" s="5"/>
      <c r="M104" s="5"/>
      <c r="N104" s="6"/>
      <c r="O104" s="5"/>
      <c r="P104" s="5"/>
      <c r="Q104" s="5"/>
      <c r="R104" s="5"/>
      <c r="S104" s="6"/>
      <c r="T104" s="5"/>
      <c r="U104" s="5"/>
      <c r="V104" s="5"/>
      <c r="W104" s="5"/>
      <c r="X104" s="6"/>
      <c r="Y104" s="7"/>
      <c r="Z104" s="7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</row>
    <row r="105" spans="1:64" s="15" customFormat="1" ht="15" customHeight="1" x14ac:dyDescent="0.25">
      <c r="A105" s="14"/>
      <c r="B105" s="15" t="s">
        <v>112</v>
      </c>
      <c r="C105" s="15" t="s">
        <v>111</v>
      </c>
      <c r="D105" s="15" t="s">
        <v>110</v>
      </c>
      <c r="E105" s="15" t="s">
        <v>109</v>
      </c>
      <c r="F105" s="3"/>
      <c r="G105" s="87" t="s">
        <v>0</v>
      </c>
      <c r="H105" s="39">
        <v>4.6722216999999997</v>
      </c>
      <c r="I105" s="96">
        <v>1.9937773999999999</v>
      </c>
      <c r="J105" s="5"/>
      <c r="K105" s="5"/>
      <c r="L105" s="5"/>
      <c r="M105" s="5"/>
      <c r="N105" s="6"/>
      <c r="O105" s="5"/>
      <c r="P105" s="5"/>
      <c r="Q105" s="5"/>
      <c r="R105" s="5"/>
      <c r="S105" s="6"/>
      <c r="T105" s="5"/>
      <c r="U105" s="5"/>
      <c r="V105" s="5"/>
      <c r="W105" s="5"/>
      <c r="X105" s="6"/>
      <c r="Y105" s="7"/>
      <c r="Z105" s="7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</row>
    <row r="106" spans="1:64" s="15" customFormat="1" ht="15" customHeight="1" x14ac:dyDescent="0.25">
      <c r="A106" s="14"/>
      <c r="B106" s="15" t="s">
        <v>108</v>
      </c>
      <c r="C106" s="15" t="s">
        <v>107</v>
      </c>
      <c r="D106" s="15" t="s">
        <v>106</v>
      </c>
      <c r="E106" s="15" t="s">
        <v>105</v>
      </c>
      <c r="F106" s="3"/>
      <c r="G106" s="87" t="s">
        <v>0</v>
      </c>
      <c r="H106" s="39">
        <v>4.6078362000000004</v>
      </c>
      <c r="I106" s="96">
        <v>2.559904</v>
      </c>
      <c r="J106" s="5"/>
      <c r="K106" s="5"/>
      <c r="L106" s="5"/>
      <c r="M106" s="5"/>
      <c r="N106" s="6"/>
      <c r="O106" s="5"/>
      <c r="P106" s="5"/>
      <c r="Q106" s="5"/>
      <c r="R106" s="5"/>
      <c r="S106" s="6"/>
      <c r="T106" s="5"/>
      <c r="U106" s="5"/>
      <c r="V106" s="5"/>
      <c r="W106" s="5"/>
      <c r="X106" s="6"/>
      <c r="Y106" s="7"/>
      <c r="Z106" s="7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</row>
    <row r="107" spans="1:64" s="15" customFormat="1" ht="15" customHeight="1" x14ac:dyDescent="0.25">
      <c r="A107" s="14"/>
      <c r="B107" s="15" t="s">
        <v>104</v>
      </c>
      <c r="C107" s="15" t="s">
        <v>103</v>
      </c>
      <c r="D107" s="15" t="s">
        <v>102</v>
      </c>
      <c r="E107" s="15" t="s">
        <v>101</v>
      </c>
      <c r="F107" s="3"/>
      <c r="G107" s="87" t="s">
        <v>0</v>
      </c>
      <c r="H107" s="39">
        <v>4.5978029999999999</v>
      </c>
      <c r="I107" s="96">
        <v>1.42516</v>
      </c>
      <c r="J107" s="5"/>
      <c r="K107" s="5"/>
      <c r="L107" s="5"/>
      <c r="M107" s="5"/>
      <c r="N107" s="6"/>
      <c r="O107" s="5"/>
      <c r="P107" s="5"/>
      <c r="Q107" s="5"/>
      <c r="R107" s="5"/>
      <c r="S107" s="6"/>
      <c r="T107" s="5"/>
      <c r="U107" s="5"/>
      <c r="V107" s="5"/>
      <c r="W107" s="5"/>
      <c r="X107" s="6"/>
      <c r="Y107" s="7"/>
      <c r="Z107" s="7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</row>
    <row r="108" spans="1:64" s="15" customFormat="1" ht="15" customHeight="1" x14ac:dyDescent="0.25">
      <c r="A108" s="14"/>
      <c r="B108" s="15" t="s">
        <v>100</v>
      </c>
      <c r="C108" s="15" t="s">
        <v>99</v>
      </c>
      <c r="D108" s="15" t="s">
        <v>98</v>
      </c>
      <c r="E108" s="15" t="s">
        <v>97</v>
      </c>
      <c r="F108" s="3"/>
      <c r="G108" s="87" t="s">
        <v>0</v>
      </c>
      <c r="H108" s="39">
        <v>4.5646772000000002</v>
      </c>
      <c r="I108" s="96">
        <v>2.6890182</v>
      </c>
      <c r="J108" s="5"/>
      <c r="K108" s="5"/>
      <c r="L108" s="5"/>
      <c r="M108" s="5"/>
      <c r="N108" s="6"/>
      <c r="O108" s="5"/>
      <c r="P108" s="5"/>
      <c r="Q108" s="5"/>
      <c r="R108" s="5"/>
      <c r="S108" s="6"/>
      <c r="T108" s="5"/>
      <c r="U108" s="5"/>
      <c r="V108" s="5"/>
      <c r="W108" s="5"/>
      <c r="X108" s="6"/>
      <c r="Y108" s="7"/>
      <c r="Z108" s="7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</row>
    <row r="109" spans="1:64" s="15" customFormat="1" ht="15" customHeight="1" x14ac:dyDescent="0.25">
      <c r="A109" s="14"/>
      <c r="B109" s="15" t="s">
        <v>96</v>
      </c>
      <c r="C109" s="15" t="s">
        <v>95</v>
      </c>
      <c r="D109" s="15" t="s">
        <v>94</v>
      </c>
      <c r="E109" s="15" t="s">
        <v>93</v>
      </c>
      <c r="F109" s="3"/>
      <c r="G109" s="87" t="s">
        <v>0</v>
      </c>
      <c r="H109" s="39">
        <v>4.2902354999999996</v>
      </c>
      <c r="I109" s="96">
        <v>2.8018809999999998</v>
      </c>
      <c r="J109" s="5"/>
      <c r="K109" s="5"/>
      <c r="L109" s="5"/>
      <c r="M109" s="5"/>
      <c r="N109" s="6"/>
      <c r="O109" s="5"/>
      <c r="P109" s="5"/>
      <c r="Q109" s="5"/>
      <c r="R109" s="5"/>
      <c r="S109" s="6"/>
      <c r="T109" s="5"/>
      <c r="U109" s="5"/>
      <c r="V109" s="5"/>
      <c r="W109" s="5"/>
      <c r="X109" s="6"/>
      <c r="Y109" s="7"/>
      <c r="Z109" s="7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</row>
    <row r="110" spans="1:64" s="15" customFormat="1" ht="15" customHeight="1" x14ac:dyDescent="0.25">
      <c r="A110" s="14"/>
      <c r="B110" s="15" t="s">
        <v>92</v>
      </c>
      <c r="C110" s="15" t="s">
        <v>91</v>
      </c>
      <c r="D110" s="15" t="s">
        <v>90</v>
      </c>
      <c r="E110" s="15" t="s">
        <v>89</v>
      </c>
      <c r="F110" s="3"/>
      <c r="G110" s="87" t="s">
        <v>0</v>
      </c>
      <c r="H110" s="39">
        <v>4.0123433999999998</v>
      </c>
      <c r="I110" s="96">
        <v>2.3650129999999998</v>
      </c>
      <c r="J110" s="5"/>
      <c r="K110" s="5"/>
      <c r="L110" s="5"/>
      <c r="M110" s="5"/>
      <c r="N110" s="6"/>
      <c r="O110" s="5"/>
      <c r="P110" s="5"/>
      <c r="Q110" s="5"/>
      <c r="R110" s="5"/>
      <c r="S110" s="6"/>
      <c r="T110" s="5"/>
      <c r="U110" s="5"/>
      <c r="V110" s="5"/>
      <c r="W110" s="5"/>
      <c r="X110" s="6"/>
      <c r="Y110" s="7"/>
      <c r="Z110" s="7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</row>
    <row r="111" spans="1:64" s="15" customFormat="1" ht="15" customHeight="1" x14ac:dyDescent="0.25">
      <c r="A111" s="14"/>
      <c r="B111" s="15" t="s">
        <v>88</v>
      </c>
      <c r="C111" s="15" t="s">
        <v>87</v>
      </c>
      <c r="D111" s="15" t="s">
        <v>86</v>
      </c>
      <c r="E111" s="15" t="s">
        <v>85</v>
      </c>
      <c r="F111" s="3"/>
      <c r="G111" s="87" t="s">
        <v>0</v>
      </c>
      <c r="H111" s="39">
        <v>3.8470263</v>
      </c>
      <c r="I111" s="96">
        <v>2.0919759999999998</v>
      </c>
      <c r="J111" s="5"/>
      <c r="K111" s="5"/>
      <c r="L111" s="5"/>
      <c r="M111" s="5"/>
      <c r="N111" s="6"/>
      <c r="O111" s="5"/>
      <c r="P111" s="5"/>
      <c r="Q111" s="5"/>
      <c r="R111" s="5"/>
      <c r="S111" s="6"/>
      <c r="T111" s="5"/>
      <c r="U111" s="5"/>
      <c r="V111" s="5"/>
      <c r="W111" s="5"/>
      <c r="X111" s="6"/>
      <c r="Y111" s="7"/>
      <c r="Z111" s="7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</row>
    <row r="112" spans="1:64" s="21" customFormat="1" ht="15" customHeight="1" x14ac:dyDescent="0.25">
      <c r="A112" s="100"/>
      <c r="B112" s="21" t="s">
        <v>84</v>
      </c>
      <c r="C112" s="21" t="s">
        <v>83</v>
      </c>
      <c r="D112" s="21" t="s">
        <v>82</v>
      </c>
      <c r="E112" s="21" t="s">
        <v>81</v>
      </c>
      <c r="F112" s="3"/>
      <c r="G112" s="85" t="s">
        <v>0</v>
      </c>
      <c r="H112" s="39">
        <v>3.4868592999999999</v>
      </c>
      <c r="I112" s="96">
        <v>1.3558673999999999</v>
      </c>
      <c r="J112" s="5"/>
      <c r="K112" s="5"/>
      <c r="L112" s="5"/>
      <c r="M112" s="5"/>
      <c r="N112" s="6"/>
      <c r="O112" s="5"/>
      <c r="P112" s="5"/>
      <c r="Q112" s="5"/>
      <c r="R112" s="5"/>
      <c r="S112" s="6"/>
      <c r="T112" s="5"/>
      <c r="U112" s="5"/>
      <c r="V112" s="5"/>
      <c r="W112" s="5"/>
      <c r="X112" s="6"/>
      <c r="Y112" s="7"/>
      <c r="Z112" s="7"/>
      <c r="AA112" s="44"/>
      <c r="AB112" s="44"/>
      <c r="AC112" s="44"/>
      <c r="AD112" s="44"/>
      <c r="AE112" s="44"/>
      <c r="AF112" s="44"/>
      <c r="AG112" s="44"/>
      <c r="AH112" s="44"/>
      <c r="AI112" s="44"/>
      <c r="AJ112" s="44"/>
      <c r="AK112" s="44"/>
      <c r="AL112" s="44"/>
      <c r="AM112" s="44"/>
      <c r="AN112" s="44"/>
      <c r="AO112" s="44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</row>
    <row r="113" spans="1:64" s="21" customFormat="1" ht="15" customHeight="1" x14ac:dyDescent="0.25">
      <c r="A113" s="100"/>
      <c r="B113" s="21" t="s">
        <v>80</v>
      </c>
      <c r="C113" s="21" t="s">
        <v>79</v>
      </c>
      <c r="D113" s="21" t="s">
        <v>78</v>
      </c>
      <c r="E113" s="21" t="s">
        <v>77</v>
      </c>
      <c r="F113" s="3"/>
      <c r="G113" s="85" t="s">
        <v>0</v>
      </c>
      <c r="H113" s="39">
        <v>3.3505482999999998</v>
      </c>
      <c r="I113" s="96">
        <v>1.6090386000000001</v>
      </c>
      <c r="J113" s="5"/>
      <c r="K113" s="5"/>
      <c r="L113" s="5"/>
      <c r="M113" s="5"/>
      <c r="N113" s="6"/>
      <c r="O113" s="5"/>
      <c r="P113" s="5"/>
      <c r="Q113" s="5"/>
      <c r="R113" s="5"/>
      <c r="S113" s="6"/>
      <c r="T113" s="5"/>
      <c r="U113" s="5"/>
      <c r="V113" s="5"/>
      <c r="W113" s="5"/>
      <c r="X113" s="6"/>
      <c r="Y113" s="7"/>
      <c r="Z113" s="7"/>
      <c r="AA113" s="44"/>
      <c r="AB113" s="44"/>
      <c r="AC113" s="44"/>
      <c r="AD113" s="44"/>
      <c r="AE113" s="44"/>
      <c r="AF113" s="44"/>
      <c r="AG113" s="44"/>
      <c r="AH113" s="44"/>
      <c r="AI113" s="44"/>
      <c r="AJ113" s="44"/>
      <c r="AK113" s="44"/>
      <c r="AL113" s="44"/>
      <c r="AM113" s="44"/>
      <c r="AN113" s="44"/>
      <c r="AO113" s="44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</row>
    <row r="114" spans="1:64" s="21" customFormat="1" ht="15" customHeight="1" x14ac:dyDescent="0.25">
      <c r="A114" s="100"/>
      <c r="B114" s="21" t="s">
        <v>76</v>
      </c>
      <c r="C114" s="21" t="s">
        <v>75</v>
      </c>
      <c r="D114" s="21" t="s">
        <v>74</v>
      </c>
      <c r="E114" s="21" t="s">
        <v>73</v>
      </c>
      <c r="F114" s="3"/>
      <c r="G114" s="85" t="s">
        <v>0</v>
      </c>
      <c r="H114" s="39">
        <v>3.0282084999999999</v>
      </c>
      <c r="I114" s="96">
        <v>2.1554055000000001</v>
      </c>
      <c r="J114" s="5"/>
      <c r="K114" s="5"/>
      <c r="L114" s="5"/>
      <c r="M114" s="5"/>
      <c r="N114" s="6"/>
      <c r="O114" s="5"/>
      <c r="P114" s="5"/>
      <c r="Q114" s="5"/>
      <c r="R114" s="5"/>
      <c r="S114" s="6"/>
      <c r="T114" s="5"/>
      <c r="U114" s="5"/>
      <c r="V114" s="5"/>
      <c r="W114" s="5"/>
      <c r="X114" s="6"/>
      <c r="Y114" s="7"/>
      <c r="Z114" s="7"/>
      <c r="AA114" s="44"/>
      <c r="AB114" s="44"/>
      <c r="AC114" s="44"/>
      <c r="AD114" s="44"/>
      <c r="AE114" s="44"/>
      <c r="AF114" s="44"/>
      <c r="AG114" s="44"/>
      <c r="AH114" s="44"/>
      <c r="AI114" s="44"/>
      <c r="AJ114" s="44"/>
      <c r="AK114" s="44"/>
      <c r="AL114" s="44"/>
      <c r="AM114" s="44"/>
      <c r="AN114" s="44"/>
      <c r="AO114" s="44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</row>
    <row r="115" spans="1:64" s="21" customFormat="1" ht="15" customHeight="1" x14ac:dyDescent="0.25">
      <c r="A115" s="100"/>
      <c r="B115" s="21" t="s">
        <v>72</v>
      </c>
      <c r="C115" s="21" t="s">
        <v>71</v>
      </c>
      <c r="D115" s="21" t="s">
        <v>70</v>
      </c>
      <c r="E115" s="21" t="s">
        <v>69</v>
      </c>
      <c r="F115" s="3"/>
      <c r="G115" s="85" t="s">
        <v>0</v>
      </c>
      <c r="H115" s="39">
        <v>3.0281196000000001</v>
      </c>
      <c r="I115" s="96">
        <v>2.2614364999999998</v>
      </c>
      <c r="J115" s="5"/>
      <c r="K115" s="5"/>
      <c r="L115" s="5"/>
      <c r="M115" s="5"/>
      <c r="N115" s="6"/>
      <c r="O115" s="5"/>
      <c r="P115" s="5"/>
      <c r="Q115" s="5"/>
      <c r="R115" s="5"/>
      <c r="S115" s="6"/>
      <c r="T115" s="5"/>
      <c r="U115" s="5"/>
      <c r="V115" s="5"/>
      <c r="W115" s="5"/>
      <c r="X115" s="6"/>
      <c r="Y115" s="7"/>
      <c r="Z115" s="7"/>
      <c r="AA115" s="44"/>
      <c r="AB115" s="44"/>
      <c r="AC115" s="44"/>
      <c r="AD115" s="44"/>
      <c r="AE115" s="44"/>
      <c r="AF115" s="44"/>
      <c r="AG115" s="44"/>
      <c r="AH115" s="44"/>
      <c r="AI115" s="44"/>
      <c r="AJ115" s="44"/>
      <c r="AK115" s="44"/>
      <c r="AL115" s="44"/>
      <c r="AM115" s="44"/>
      <c r="AN115" s="44"/>
      <c r="AO115" s="44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</row>
    <row r="116" spans="1:64" s="21" customFormat="1" ht="15" customHeight="1" x14ac:dyDescent="0.25">
      <c r="A116" s="100"/>
      <c r="B116" s="21" t="s">
        <v>68</v>
      </c>
      <c r="C116" s="21" t="s">
        <v>67</v>
      </c>
      <c r="D116" s="21" t="s">
        <v>66</v>
      </c>
      <c r="E116" s="21" t="s">
        <v>65</v>
      </c>
      <c r="F116" s="3"/>
      <c r="G116" s="85" t="s">
        <v>0</v>
      </c>
      <c r="H116" s="101">
        <v>6.2575180000000001</v>
      </c>
      <c r="I116" s="39">
        <v>9.8549050000000005</v>
      </c>
      <c r="J116" s="5"/>
      <c r="K116" s="5"/>
      <c r="L116" s="5"/>
      <c r="M116" s="5"/>
      <c r="N116" s="6"/>
      <c r="O116" s="5"/>
      <c r="P116" s="5"/>
      <c r="Q116" s="5"/>
      <c r="R116" s="5"/>
      <c r="S116" s="6"/>
      <c r="T116" s="5"/>
      <c r="U116" s="5"/>
      <c r="V116" s="5"/>
      <c r="W116" s="5"/>
      <c r="X116" s="6"/>
      <c r="Y116" s="7"/>
      <c r="Z116" s="7"/>
      <c r="AA116" s="44"/>
      <c r="AB116" s="44"/>
      <c r="AC116" s="44"/>
      <c r="AD116" s="44"/>
      <c r="AE116" s="44"/>
      <c r="AF116" s="44"/>
      <c r="AG116" s="44"/>
      <c r="AH116" s="44"/>
      <c r="AI116" s="44"/>
      <c r="AJ116" s="44"/>
      <c r="AK116" s="44"/>
      <c r="AL116" s="44"/>
      <c r="AM116" s="44"/>
      <c r="AN116" s="44"/>
      <c r="AO116" s="44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</row>
    <row r="117" spans="1:64" s="21" customFormat="1" ht="15" customHeight="1" x14ac:dyDescent="0.25">
      <c r="A117" s="100"/>
      <c r="B117" s="21" t="s">
        <v>64</v>
      </c>
      <c r="C117" s="21" t="s">
        <v>63</v>
      </c>
      <c r="D117" s="21" t="s">
        <v>62</v>
      </c>
      <c r="E117" s="21" t="s">
        <v>61</v>
      </c>
      <c r="F117" s="3"/>
      <c r="G117" s="85" t="s">
        <v>0</v>
      </c>
      <c r="H117" s="101">
        <v>3.9267463999999999</v>
      </c>
      <c r="I117" s="39">
        <v>4.9745125999999997</v>
      </c>
      <c r="J117" s="5"/>
      <c r="K117" s="5"/>
      <c r="L117" s="5"/>
      <c r="M117" s="5"/>
      <c r="N117" s="6"/>
      <c r="O117" s="5"/>
      <c r="P117" s="5"/>
      <c r="Q117" s="5"/>
      <c r="R117" s="5"/>
      <c r="S117" s="6"/>
      <c r="T117" s="5"/>
      <c r="U117" s="5"/>
      <c r="V117" s="5"/>
      <c r="W117" s="5"/>
      <c r="X117" s="6"/>
      <c r="Y117" s="7"/>
      <c r="Z117" s="7"/>
      <c r="AA117" s="44"/>
      <c r="AB117" s="44"/>
      <c r="AC117" s="44"/>
      <c r="AD117" s="44"/>
      <c r="AE117" s="44"/>
      <c r="AF117" s="44"/>
      <c r="AG117" s="44"/>
      <c r="AH117" s="44"/>
      <c r="AI117" s="44"/>
      <c r="AJ117" s="44"/>
      <c r="AK117" s="44"/>
      <c r="AL117" s="44"/>
      <c r="AM117" s="44"/>
      <c r="AN117" s="44"/>
      <c r="AO117" s="44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</row>
    <row r="118" spans="1:64" s="21" customFormat="1" ht="15" customHeight="1" x14ac:dyDescent="0.25">
      <c r="A118" s="100"/>
      <c r="B118" s="21" t="s">
        <v>60</v>
      </c>
      <c r="C118" s="21" t="s">
        <v>59</v>
      </c>
      <c r="D118" s="21" t="s">
        <v>58</v>
      </c>
      <c r="E118" s="21" t="s">
        <v>57</v>
      </c>
      <c r="F118" s="3"/>
      <c r="G118" s="85" t="s">
        <v>0</v>
      </c>
      <c r="H118" s="101">
        <v>3.7887425000000001</v>
      </c>
      <c r="I118" s="39">
        <v>5.2506389999999996</v>
      </c>
      <c r="J118" s="5"/>
      <c r="K118" s="5"/>
      <c r="L118" s="5"/>
      <c r="M118" s="5"/>
      <c r="N118" s="6"/>
      <c r="O118" s="5"/>
      <c r="P118" s="5"/>
      <c r="Q118" s="5"/>
      <c r="R118" s="5"/>
      <c r="S118" s="6"/>
      <c r="T118" s="5"/>
      <c r="U118" s="5"/>
      <c r="V118" s="5"/>
      <c r="W118" s="5"/>
      <c r="X118" s="6"/>
      <c r="Y118" s="7"/>
      <c r="Z118" s="7"/>
      <c r="AA118" s="44"/>
      <c r="AB118" s="44"/>
      <c r="AC118" s="44"/>
      <c r="AD118" s="44"/>
      <c r="AE118" s="44"/>
      <c r="AF118" s="44"/>
      <c r="AG118" s="44"/>
      <c r="AH118" s="44"/>
      <c r="AI118" s="44"/>
      <c r="AJ118" s="44"/>
      <c r="AK118" s="44"/>
      <c r="AL118" s="44"/>
      <c r="AM118" s="44"/>
      <c r="AN118" s="44"/>
      <c r="AO118" s="44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</row>
    <row r="119" spans="1:64" s="21" customFormat="1" ht="15" customHeight="1" x14ac:dyDescent="0.25">
      <c r="A119" s="100"/>
      <c r="B119" s="21" t="s">
        <v>56</v>
      </c>
      <c r="C119" s="21" t="s">
        <v>55</v>
      </c>
      <c r="D119" s="21" t="s">
        <v>54</v>
      </c>
      <c r="E119" s="21" t="s">
        <v>53</v>
      </c>
      <c r="F119" s="3"/>
      <c r="G119" s="85" t="s">
        <v>0</v>
      </c>
      <c r="H119" s="101">
        <v>3.6010373000000002</v>
      </c>
      <c r="I119" s="39">
        <v>5.7024536000000001</v>
      </c>
      <c r="J119" s="5"/>
      <c r="K119" s="5"/>
      <c r="L119" s="5"/>
      <c r="M119" s="5"/>
      <c r="N119" s="6"/>
      <c r="O119" s="5"/>
      <c r="P119" s="5"/>
      <c r="Q119" s="5"/>
      <c r="R119" s="5"/>
      <c r="S119" s="6"/>
      <c r="T119" s="5"/>
      <c r="U119" s="5"/>
      <c r="V119" s="5"/>
      <c r="W119" s="5"/>
      <c r="X119" s="6"/>
      <c r="Y119" s="7"/>
      <c r="Z119" s="7"/>
      <c r="AA119" s="44"/>
      <c r="AB119" s="44"/>
      <c r="AC119" s="44"/>
      <c r="AD119" s="44"/>
      <c r="AE119" s="44"/>
      <c r="AF119" s="44"/>
      <c r="AG119" s="44"/>
      <c r="AH119" s="44"/>
      <c r="AI119" s="44"/>
      <c r="AJ119" s="44"/>
      <c r="AK119" s="44"/>
      <c r="AL119" s="44"/>
      <c r="AM119" s="44"/>
      <c r="AN119" s="44"/>
      <c r="AO119" s="44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</row>
    <row r="120" spans="1:64" s="21" customFormat="1" ht="15" customHeight="1" x14ac:dyDescent="0.25">
      <c r="A120" s="100"/>
      <c r="B120" s="21" t="s">
        <v>52</v>
      </c>
      <c r="C120" s="21" t="s">
        <v>51</v>
      </c>
      <c r="D120" s="21" t="s">
        <v>50</v>
      </c>
      <c r="E120" s="21" t="s">
        <v>49</v>
      </c>
      <c r="F120" s="3"/>
      <c r="G120" s="85" t="s">
        <v>0</v>
      </c>
      <c r="H120" s="101">
        <v>3.5883913000000001</v>
      </c>
      <c r="I120" s="39">
        <v>5.2845839999999997</v>
      </c>
      <c r="J120" s="5"/>
      <c r="K120" s="5"/>
      <c r="L120" s="5"/>
      <c r="M120" s="5"/>
      <c r="N120" s="6"/>
      <c r="O120" s="5"/>
      <c r="P120" s="5"/>
      <c r="Q120" s="5"/>
      <c r="R120" s="5"/>
      <c r="S120" s="6"/>
      <c r="T120" s="5"/>
      <c r="U120" s="5"/>
      <c r="V120" s="5"/>
      <c r="W120" s="5"/>
      <c r="X120" s="6"/>
      <c r="Y120" s="7"/>
      <c r="Z120" s="7"/>
      <c r="AA120" s="44"/>
      <c r="AB120" s="44"/>
      <c r="AC120" s="44"/>
      <c r="AD120" s="44"/>
      <c r="AE120" s="44"/>
      <c r="AF120" s="44"/>
      <c r="AG120" s="44"/>
      <c r="AH120" s="44"/>
      <c r="AI120" s="44"/>
      <c r="AJ120" s="44"/>
      <c r="AK120" s="44"/>
      <c r="AL120" s="44"/>
      <c r="AM120" s="44"/>
      <c r="AN120" s="44"/>
      <c r="AO120" s="44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</row>
    <row r="121" spans="1:64" s="21" customFormat="1" ht="15" customHeight="1" x14ac:dyDescent="0.25">
      <c r="A121" s="100"/>
      <c r="B121" s="21" t="s">
        <v>48</v>
      </c>
      <c r="C121" s="21" t="s">
        <v>47</v>
      </c>
      <c r="D121" s="21" t="s">
        <v>46</v>
      </c>
      <c r="E121" s="21" t="s">
        <v>45</v>
      </c>
      <c r="F121" s="3"/>
      <c r="G121" s="85" t="s">
        <v>0</v>
      </c>
      <c r="H121" s="101">
        <v>3.4632396999999999</v>
      </c>
      <c r="I121" s="39">
        <v>4.7518779999999996</v>
      </c>
      <c r="J121" s="5"/>
      <c r="K121" s="5"/>
      <c r="L121" s="5"/>
      <c r="M121" s="5"/>
      <c r="N121" s="6"/>
      <c r="O121" s="5"/>
      <c r="P121" s="5"/>
      <c r="Q121" s="5"/>
      <c r="R121" s="5"/>
      <c r="S121" s="6"/>
      <c r="T121" s="5"/>
      <c r="U121" s="5"/>
      <c r="V121" s="5"/>
      <c r="W121" s="5"/>
      <c r="X121" s="6"/>
      <c r="Y121" s="7"/>
      <c r="Z121" s="7"/>
      <c r="AA121" s="44"/>
      <c r="AB121" s="44"/>
      <c r="AC121" s="44"/>
      <c r="AD121" s="44"/>
      <c r="AE121" s="44"/>
      <c r="AF121" s="44"/>
      <c r="AG121" s="44"/>
      <c r="AH121" s="44"/>
      <c r="AI121" s="44"/>
      <c r="AJ121" s="44"/>
      <c r="AK121" s="44"/>
      <c r="AL121" s="44"/>
      <c r="AM121" s="44"/>
      <c r="AN121" s="44"/>
      <c r="AO121" s="44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</row>
    <row r="122" spans="1:64" s="21" customFormat="1" ht="15" customHeight="1" x14ac:dyDescent="0.25">
      <c r="A122" s="100"/>
      <c r="B122" s="21" t="s">
        <v>44</v>
      </c>
      <c r="C122" s="21" t="s">
        <v>43</v>
      </c>
      <c r="D122" s="21" t="s">
        <v>42</v>
      </c>
      <c r="E122" s="21" t="s">
        <v>41</v>
      </c>
      <c r="F122" s="3"/>
      <c r="G122" s="85" t="s">
        <v>0</v>
      </c>
      <c r="H122" s="101">
        <v>3.454294</v>
      </c>
      <c r="I122" s="39">
        <v>5.6312620000000004</v>
      </c>
      <c r="J122" s="5"/>
      <c r="K122" s="5"/>
      <c r="L122" s="5"/>
      <c r="M122" s="5"/>
      <c r="N122" s="6"/>
      <c r="O122" s="5"/>
      <c r="P122" s="5"/>
      <c r="Q122" s="5"/>
      <c r="R122" s="5"/>
      <c r="S122" s="6"/>
      <c r="T122" s="5"/>
      <c r="U122" s="5"/>
      <c r="V122" s="5"/>
      <c r="W122" s="5"/>
      <c r="X122" s="6"/>
      <c r="Y122" s="7"/>
      <c r="Z122" s="7"/>
      <c r="AA122" s="44"/>
      <c r="AB122" s="44"/>
      <c r="AC122" s="44"/>
      <c r="AD122" s="44"/>
      <c r="AE122" s="44"/>
      <c r="AF122" s="44"/>
      <c r="AG122" s="44"/>
      <c r="AH122" s="44"/>
      <c r="AI122" s="44"/>
      <c r="AJ122" s="44"/>
      <c r="AK122" s="44"/>
      <c r="AL122" s="44"/>
      <c r="AM122" s="44"/>
      <c r="AN122" s="44"/>
      <c r="AO122" s="44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</row>
    <row r="123" spans="1:64" s="21" customFormat="1" ht="15" customHeight="1" x14ac:dyDescent="0.25">
      <c r="A123" s="100"/>
      <c r="B123" s="21" t="s">
        <v>40</v>
      </c>
      <c r="C123" s="21" t="s">
        <v>39</v>
      </c>
      <c r="D123" s="21" t="s">
        <v>38</v>
      </c>
      <c r="E123" s="21" t="s">
        <v>37</v>
      </c>
      <c r="F123" s="3"/>
      <c r="G123" s="85" t="s">
        <v>0</v>
      </c>
      <c r="H123" s="101">
        <v>3.2086952000000002</v>
      </c>
      <c r="I123" s="39">
        <v>5.3179091999999999</v>
      </c>
      <c r="J123" s="5"/>
      <c r="K123" s="5"/>
      <c r="L123" s="5"/>
      <c r="M123" s="5"/>
      <c r="N123" s="6"/>
      <c r="O123" s="5"/>
      <c r="P123" s="5"/>
      <c r="Q123" s="5"/>
      <c r="R123" s="5"/>
      <c r="S123" s="6"/>
      <c r="T123" s="5"/>
      <c r="U123" s="5"/>
      <c r="V123" s="5"/>
      <c r="W123" s="5"/>
      <c r="X123" s="6"/>
      <c r="Y123" s="7"/>
      <c r="Z123" s="7"/>
      <c r="AA123" s="44"/>
      <c r="AB123" s="44"/>
      <c r="AC123" s="44"/>
      <c r="AD123" s="44"/>
      <c r="AE123" s="44"/>
      <c r="AF123" s="44"/>
      <c r="AG123" s="44"/>
      <c r="AH123" s="44"/>
      <c r="AI123" s="44"/>
      <c r="AJ123" s="44"/>
      <c r="AK123" s="44"/>
      <c r="AL123" s="44"/>
      <c r="AM123" s="44"/>
      <c r="AN123" s="44"/>
      <c r="AO123" s="44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</row>
    <row r="124" spans="1:64" s="21" customFormat="1" ht="15" customHeight="1" x14ac:dyDescent="0.25">
      <c r="A124" s="100"/>
      <c r="B124" s="21" t="s">
        <v>36</v>
      </c>
      <c r="C124" s="21" t="s">
        <v>35</v>
      </c>
      <c r="D124" s="21" t="s">
        <v>34</v>
      </c>
      <c r="E124" s="21" t="s">
        <v>33</v>
      </c>
      <c r="F124" s="3"/>
      <c r="G124" s="85" t="s">
        <v>0</v>
      </c>
      <c r="H124" s="96">
        <v>2.9368449999999999</v>
      </c>
      <c r="I124" s="39">
        <v>4.8956710000000001</v>
      </c>
      <c r="J124" s="5"/>
      <c r="K124" s="5"/>
      <c r="L124" s="5"/>
      <c r="M124" s="5"/>
      <c r="N124" s="6"/>
      <c r="O124" s="5"/>
      <c r="P124" s="5"/>
      <c r="Q124" s="5"/>
      <c r="R124" s="5"/>
      <c r="S124" s="6"/>
      <c r="T124" s="5"/>
      <c r="U124" s="5"/>
      <c r="V124" s="5"/>
      <c r="W124" s="5"/>
      <c r="X124" s="6"/>
      <c r="Y124" s="7"/>
      <c r="Z124" s="7"/>
      <c r="AA124" s="44"/>
      <c r="AB124" s="44"/>
      <c r="AC124" s="44"/>
      <c r="AD124" s="44"/>
      <c r="AE124" s="44"/>
      <c r="AF124" s="44"/>
      <c r="AG124" s="44"/>
      <c r="AH124" s="44"/>
      <c r="AI124" s="44"/>
      <c r="AJ124" s="44"/>
      <c r="AK124" s="44"/>
      <c r="AL124" s="44"/>
      <c r="AM124" s="44"/>
      <c r="AN124" s="44"/>
      <c r="AO124" s="44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</row>
    <row r="125" spans="1:64" s="21" customFormat="1" ht="15" customHeight="1" x14ac:dyDescent="0.25">
      <c r="A125" s="100"/>
      <c r="B125" s="21" t="s">
        <v>32</v>
      </c>
      <c r="C125" s="21" t="s">
        <v>31</v>
      </c>
      <c r="D125" s="21" t="s">
        <v>30</v>
      </c>
      <c r="E125" s="21" t="s">
        <v>29</v>
      </c>
      <c r="F125" s="3"/>
      <c r="G125" s="85" t="s">
        <v>0</v>
      </c>
      <c r="H125" s="96">
        <v>2.6794886999999998</v>
      </c>
      <c r="I125" s="39">
        <v>5.9331893999999998</v>
      </c>
      <c r="J125" s="5"/>
      <c r="K125" s="5"/>
      <c r="L125" s="5"/>
      <c r="M125" s="5"/>
      <c r="N125" s="6"/>
      <c r="O125" s="5"/>
      <c r="P125" s="5"/>
      <c r="Q125" s="5"/>
      <c r="R125" s="5"/>
      <c r="S125" s="6"/>
      <c r="T125" s="5"/>
      <c r="U125" s="5"/>
      <c r="V125" s="5"/>
      <c r="W125" s="5"/>
      <c r="X125" s="6"/>
      <c r="Y125" s="7"/>
      <c r="Z125" s="7"/>
      <c r="AA125" s="44"/>
      <c r="AB125" s="44"/>
      <c r="AC125" s="44"/>
      <c r="AD125" s="44"/>
      <c r="AE125" s="44"/>
      <c r="AF125" s="44"/>
      <c r="AG125" s="44"/>
      <c r="AH125" s="44"/>
      <c r="AI125" s="44"/>
      <c r="AJ125" s="44"/>
      <c r="AK125" s="44"/>
      <c r="AL125" s="44"/>
      <c r="AM125" s="44"/>
      <c r="AN125" s="44"/>
      <c r="AO125" s="44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</row>
    <row r="126" spans="1:64" s="21" customFormat="1" ht="15" customHeight="1" x14ac:dyDescent="0.25">
      <c r="A126" s="100"/>
      <c r="B126" s="21" t="s">
        <v>28</v>
      </c>
      <c r="C126" s="21" t="s">
        <v>27</v>
      </c>
      <c r="D126" s="21" t="s">
        <v>26</v>
      </c>
      <c r="E126" s="21" t="s">
        <v>25</v>
      </c>
      <c r="F126" s="3"/>
      <c r="G126" s="85" t="s">
        <v>0</v>
      </c>
      <c r="H126" s="96">
        <v>2.6588473000000001</v>
      </c>
      <c r="I126" s="39">
        <v>5.3006362999999999</v>
      </c>
      <c r="J126" s="5"/>
      <c r="K126" s="5"/>
      <c r="L126" s="5"/>
      <c r="M126" s="5"/>
      <c r="N126" s="6"/>
      <c r="O126" s="5"/>
      <c r="P126" s="5"/>
      <c r="Q126" s="5"/>
      <c r="R126" s="5"/>
      <c r="S126" s="6"/>
      <c r="T126" s="5"/>
      <c r="U126" s="5"/>
      <c r="V126" s="5"/>
      <c r="W126" s="5"/>
      <c r="X126" s="6"/>
      <c r="Y126" s="7"/>
      <c r="Z126" s="7"/>
      <c r="AA126" s="44"/>
      <c r="AB126" s="44"/>
      <c r="AC126" s="44"/>
      <c r="AD126" s="44"/>
      <c r="AE126" s="44"/>
      <c r="AF126" s="44"/>
      <c r="AG126" s="44"/>
      <c r="AH126" s="44"/>
      <c r="AI126" s="44"/>
      <c r="AJ126" s="44"/>
      <c r="AK126" s="44"/>
      <c r="AL126" s="44"/>
      <c r="AM126" s="44"/>
      <c r="AN126" s="44"/>
      <c r="AO126" s="44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</row>
    <row r="127" spans="1:64" s="21" customFormat="1" ht="15" customHeight="1" x14ac:dyDescent="0.25">
      <c r="A127" s="100"/>
      <c r="B127" s="21" t="s">
        <v>24</v>
      </c>
      <c r="C127" s="21" t="s">
        <v>23</v>
      </c>
      <c r="D127" s="21" t="s">
        <v>22</v>
      </c>
      <c r="E127" s="21" t="s">
        <v>21</v>
      </c>
      <c r="F127" s="3"/>
      <c r="G127" s="85" t="s">
        <v>0</v>
      </c>
      <c r="H127" s="96">
        <v>2.6293147000000001</v>
      </c>
      <c r="I127" s="39">
        <v>6.1329513000000002</v>
      </c>
      <c r="J127" s="5"/>
      <c r="K127" s="5"/>
      <c r="L127" s="5"/>
      <c r="M127" s="5"/>
      <c r="N127" s="6"/>
      <c r="O127" s="5"/>
      <c r="P127" s="5"/>
      <c r="Q127" s="5"/>
      <c r="R127" s="5"/>
      <c r="S127" s="6"/>
      <c r="T127" s="5"/>
      <c r="U127" s="5"/>
      <c r="V127" s="5"/>
      <c r="W127" s="5"/>
      <c r="X127" s="6"/>
      <c r="Y127" s="7"/>
      <c r="Z127" s="7"/>
      <c r="AA127" s="44"/>
      <c r="AB127" s="44"/>
      <c r="AC127" s="44"/>
      <c r="AD127" s="44"/>
      <c r="AE127" s="44"/>
      <c r="AF127" s="44"/>
      <c r="AG127" s="44"/>
      <c r="AH127" s="44"/>
      <c r="AI127" s="44"/>
      <c r="AJ127" s="44"/>
      <c r="AK127" s="44"/>
      <c r="AL127" s="44"/>
      <c r="AM127" s="44"/>
      <c r="AN127" s="44"/>
      <c r="AO127" s="44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</row>
    <row r="128" spans="1:64" s="21" customFormat="1" ht="15" customHeight="1" x14ac:dyDescent="0.25">
      <c r="A128" s="100"/>
      <c r="B128" s="21" t="s">
        <v>20</v>
      </c>
      <c r="C128" s="21" t="s">
        <v>19</v>
      </c>
      <c r="D128" s="21" t="s">
        <v>18</v>
      </c>
      <c r="E128" s="21" t="s">
        <v>17</v>
      </c>
      <c r="F128" s="3"/>
      <c r="G128" s="85" t="s">
        <v>0</v>
      </c>
      <c r="H128" s="96">
        <v>2.5304080999999998</v>
      </c>
      <c r="I128" s="39">
        <v>6.3474089999999999</v>
      </c>
      <c r="J128" s="5"/>
      <c r="K128" s="5"/>
      <c r="L128" s="5"/>
      <c r="M128" s="5"/>
      <c r="N128" s="6"/>
      <c r="O128" s="5"/>
      <c r="P128" s="5"/>
      <c r="Q128" s="5"/>
      <c r="R128" s="5"/>
      <c r="S128" s="6"/>
      <c r="T128" s="5"/>
      <c r="U128" s="5"/>
      <c r="V128" s="5"/>
      <c r="W128" s="5"/>
      <c r="X128" s="6"/>
      <c r="Y128" s="7"/>
      <c r="Z128" s="7"/>
      <c r="AA128" s="44"/>
      <c r="AB128" s="44"/>
      <c r="AC128" s="44"/>
      <c r="AD128" s="44"/>
      <c r="AE128" s="44"/>
      <c r="AF128" s="44"/>
      <c r="AG128" s="44"/>
      <c r="AH128" s="44"/>
      <c r="AI128" s="44"/>
      <c r="AJ128" s="44"/>
      <c r="AK128" s="44"/>
      <c r="AL128" s="44"/>
      <c r="AM128" s="44"/>
      <c r="AN128" s="44"/>
      <c r="AO128" s="44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</row>
    <row r="129" spans="1:64" s="21" customFormat="1" ht="15" customHeight="1" x14ac:dyDescent="0.25">
      <c r="A129" s="14"/>
      <c r="B129" s="15" t="s">
        <v>16</v>
      </c>
      <c r="C129" s="15" t="s">
        <v>15</v>
      </c>
      <c r="D129" s="15" t="s">
        <v>14</v>
      </c>
      <c r="E129" s="15" t="s">
        <v>13</v>
      </c>
      <c r="F129" s="3"/>
      <c r="G129" s="87" t="s">
        <v>0</v>
      </c>
      <c r="H129" s="96">
        <v>2.3392677000000002</v>
      </c>
      <c r="I129" s="39">
        <v>8.8744650000000007</v>
      </c>
      <c r="J129" s="5"/>
      <c r="K129" s="5"/>
      <c r="L129" s="5"/>
      <c r="M129" s="5"/>
      <c r="N129" s="6"/>
      <c r="O129" s="5"/>
      <c r="P129" s="5"/>
      <c r="Q129" s="5"/>
      <c r="R129" s="5"/>
      <c r="S129" s="6"/>
      <c r="T129" s="5"/>
      <c r="U129" s="5"/>
      <c r="V129" s="5"/>
      <c r="W129" s="5"/>
      <c r="X129" s="6"/>
      <c r="Y129" s="7"/>
      <c r="Z129" s="7"/>
      <c r="AA129" s="44"/>
      <c r="AB129" s="44"/>
      <c r="AC129" s="44"/>
      <c r="AD129" s="44"/>
      <c r="AE129" s="44"/>
      <c r="AF129" s="44"/>
      <c r="AG129" s="44"/>
      <c r="AH129" s="44"/>
      <c r="AI129" s="44"/>
      <c r="AJ129" s="44"/>
      <c r="AK129" s="44"/>
      <c r="AL129" s="44"/>
      <c r="AM129" s="44"/>
      <c r="AN129" s="44"/>
      <c r="AO129" s="44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</row>
    <row r="130" spans="1:64" s="15" customFormat="1" ht="15" customHeight="1" x14ac:dyDescent="0.25">
      <c r="A130" s="14"/>
      <c r="B130" s="15" t="s">
        <v>12</v>
      </c>
      <c r="C130" s="15" t="s">
        <v>11</v>
      </c>
      <c r="D130" s="15" t="s">
        <v>10</v>
      </c>
      <c r="E130" s="15" t="s">
        <v>9</v>
      </c>
      <c r="F130" s="3"/>
      <c r="G130" s="87" t="s">
        <v>0</v>
      </c>
      <c r="H130" s="96">
        <v>2.1652284000000002</v>
      </c>
      <c r="I130" s="39">
        <v>5.5784390000000004</v>
      </c>
      <c r="J130" s="5"/>
      <c r="K130" s="5"/>
      <c r="L130" s="5"/>
      <c r="M130" s="5"/>
      <c r="N130" s="6"/>
      <c r="O130" s="5"/>
      <c r="P130" s="5"/>
      <c r="Q130" s="5"/>
      <c r="R130" s="5"/>
      <c r="S130" s="6"/>
      <c r="T130" s="5"/>
      <c r="U130" s="5"/>
      <c r="V130" s="5"/>
      <c r="W130" s="5"/>
      <c r="X130" s="6"/>
      <c r="Y130" s="7"/>
      <c r="Z130" s="7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</row>
    <row r="131" spans="1:64" s="15" customFormat="1" ht="15" customHeight="1" x14ac:dyDescent="0.25">
      <c r="A131" s="14"/>
      <c r="B131" s="15" t="s">
        <v>8</v>
      </c>
      <c r="C131" s="15" t="s">
        <v>7</v>
      </c>
      <c r="D131" s="15" t="s">
        <v>6</v>
      </c>
      <c r="E131" s="15" t="s">
        <v>5</v>
      </c>
      <c r="F131" s="3"/>
      <c r="G131" s="87" t="s">
        <v>0</v>
      </c>
      <c r="H131" s="96">
        <v>2.0611671999999999</v>
      </c>
      <c r="I131" s="39">
        <v>6.0562024000000001</v>
      </c>
      <c r="J131" s="5"/>
      <c r="K131" s="5"/>
      <c r="L131" s="5"/>
      <c r="M131" s="5"/>
      <c r="N131" s="6"/>
      <c r="O131" s="5"/>
      <c r="P131" s="5"/>
      <c r="Q131" s="5"/>
      <c r="R131" s="5"/>
      <c r="S131" s="6"/>
      <c r="T131" s="5"/>
      <c r="U131" s="5"/>
      <c r="V131" s="5"/>
      <c r="W131" s="5"/>
      <c r="X131" s="6"/>
      <c r="Y131" s="7"/>
      <c r="Z131" s="7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</row>
    <row r="132" spans="1:64" s="15" customFormat="1" ht="15" customHeight="1" x14ac:dyDescent="0.25">
      <c r="A132" s="55"/>
      <c r="B132" s="56" t="s">
        <v>4</v>
      </c>
      <c r="C132" s="56" t="s">
        <v>3</v>
      </c>
      <c r="D132" s="56" t="s">
        <v>2</v>
      </c>
      <c r="E132" s="56" t="s">
        <v>1</v>
      </c>
      <c r="F132" s="98"/>
      <c r="G132" s="93" t="s">
        <v>0</v>
      </c>
      <c r="H132" s="94">
        <v>1.4982967</v>
      </c>
      <c r="I132" s="59">
        <v>5.4920992999999996</v>
      </c>
      <c r="J132" s="5"/>
      <c r="K132" s="5"/>
      <c r="L132" s="5"/>
      <c r="M132" s="5"/>
      <c r="N132" s="6"/>
      <c r="O132" s="5"/>
      <c r="P132" s="5"/>
      <c r="Q132" s="5"/>
      <c r="R132" s="5"/>
      <c r="S132" s="6"/>
      <c r="T132" s="5"/>
      <c r="U132" s="5"/>
      <c r="V132" s="5"/>
      <c r="W132" s="5"/>
      <c r="X132" s="6"/>
      <c r="Y132" s="7"/>
      <c r="Z132" s="7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</row>
    <row r="133" spans="1:64" s="15" customFormat="1" ht="15" customHeight="1" x14ac:dyDescent="0.25">
      <c r="A133" s="1"/>
      <c r="B133" s="2"/>
      <c r="C133" s="2"/>
      <c r="D133" s="2"/>
      <c r="E133" s="2"/>
      <c r="F133" s="3"/>
      <c r="G133" s="4"/>
      <c r="H133" s="4"/>
      <c r="I133" s="4"/>
      <c r="J133" s="5"/>
      <c r="K133" s="5"/>
      <c r="L133" s="5"/>
      <c r="M133" s="5"/>
      <c r="N133" s="6"/>
      <c r="O133" s="5"/>
      <c r="P133" s="5"/>
      <c r="Q133" s="5"/>
      <c r="R133" s="5"/>
      <c r="S133" s="6"/>
      <c r="T133" s="5"/>
      <c r="U133" s="5"/>
      <c r="V133" s="5"/>
      <c r="W133" s="5"/>
      <c r="X133" s="6"/>
      <c r="Y133" s="7"/>
      <c r="Z133" s="7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Data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molka</dc:creator>
  <cp:lastModifiedBy>Szmolka Annamaria</cp:lastModifiedBy>
  <dcterms:created xsi:type="dcterms:W3CDTF">2014-12-29T13:35:48Z</dcterms:created>
  <dcterms:modified xsi:type="dcterms:W3CDTF">2015-04-24T10:06:14Z</dcterms:modified>
</cp:coreProperties>
</file>